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ropbox/TranslationInExtracts/SARS-COV-2/NSP1_MS/BioRxivSubmission/"/>
    </mc:Choice>
  </mc:AlternateContent>
  <xr:revisionPtr revIDLastSave="0" documentId="13_ncr:1_{7D097158-E0B1-154C-989E-F44DCDE49061}" xr6:coauthVersionLast="45" xr6:coauthVersionMax="45" xr10:uidLastSave="{00000000-0000-0000-0000-000000000000}"/>
  <bookViews>
    <workbookView xWindow="2860" yWindow="460" windowWidth="33600" windowHeight="19680" xr2:uid="{FA2B781B-A930-4E46-ABAB-897A4DA59ECB}"/>
  </bookViews>
  <sheets>
    <sheet name="Supp. Table 1" sheetId="1" r:id="rId1"/>
    <sheet name="Supp. Table 2" sheetId="2" r:id="rId2"/>
    <sheet name="Supp. Table 3" sheetId="3" r:id="rId3"/>
    <sheet name="Supp. Table 4" sheetId="6" r:id="rId4"/>
    <sheet name="Supp. Table 5" sheetId="4" r:id="rId5"/>
    <sheet name="Supp. Table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" i="6" l="1"/>
  <c r="F16" i="6"/>
  <c r="F15" i="6"/>
  <c r="I14" i="6"/>
  <c r="G14" i="6"/>
  <c r="F14" i="6"/>
  <c r="D14" i="6"/>
  <c r="I13" i="6"/>
  <c r="G13" i="6"/>
  <c r="F13" i="6"/>
  <c r="D13" i="6"/>
  <c r="E9" i="6"/>
  <c r="E8" i="6"/>
  <c r="E7" i="6"/>
  <c r="E6" i="6"/>
  <c r="I38" i="3" l="1"/>
  <c r="G38" i="3"/>
  <c r="I37" i="3"/>
  <c r="G37" i="3"/>
  <c r="E27" i="3" l="1"/>
  <c r="E26" i="3"/>
  <c r="E25" i="3"/>
  <c r="E24" i="3"/>
  <c r="E23" i="3"/>
  <c r="E22" i="3"/>
  <c r="E21" i="3"/>
  <c r="E20" i="3"/>
</calcChain>
</file>

<file path=xl/sharedStrings.xml><?xml version="1.0" encoding="utf-8"?>
<sst xmlns="http://schemas.openxmlformats.org/spreadsheetml/2006/main" count="600" uniqueCount="315">
  <si>
    <t>Gel 1</t>
  </si>
  <si>
    <t>Condition</t>
  </si>
  <si>
    <t>NSP1 (nM)</t>
  </si>
  <si>
    <t>St. Dev</t>
  </si>
  <si>
    <t>Fold change (eIF1/none)</t>
  </si>
  <si>
    <t>None</t>
  </si>
  <si>
    <t>6 µM eIF1</t>
  </si>
  <si>
    <t>Gel 2</t>
  </si>
  <si>
    <t>Gel 3</t>
  </si>
  <si>
    <t>Integrated Density</t>
  </si>
  <si>
    <t>Mean Integrated Density</t>
  </si>
  <si>
    <t>Mean Fold change</t>
  </si>
  <si>
    <t>Standard deviation of the mean</t>
  </si>
  <si>
    <t>Gel</t>
  </si>
  <si>
    <t>Supplementary Table 1. Related to Supplementary Figure 3B &amp; C</t>
  </si>
  <si>
    <t>ZMWs with Cy3 binding event (non-sample)</t>
  </si>
  <si>
    <t>&gt;= 1 Cy3 event</t>
  </si>
  <si>
    <t>Fraction</t>
  </si>
  <si>
    <t>eIF3j (µM)</t>
  </si>
  <si>
    <t>eIF1-40S subunits</t>
  </si>
  <si>
    <t>Related to Figure 2C</t>
  </si>
  <si>
    <t>n</t>
  </si>
  <si>
    <t>adj. R2</t>
  </si>
  <si>
    <t>Traces (n)</t>
  </si>
  <si>
    <t>Amplitude (Amp.)</t>
  </si>
  <si>
    <t>Amp. error</t>
  </si>
  <si>
    <t>Rate error (95% C.I.)</t>
  </si>
  <si>
    <t xml:space="preserve">Tethered complex </t>
  </si>
  <si>
    <t>99% C.I.</t>
  </si>
  <si>
    <t>0.05 to 0.13</t>
  </si>
  <si>
    <t>0.49 to 0.63</t>
  </si>
  <si>
    <t>0.4 to 0.55</t>
  </si>
  <si>
    <t>0.03 to 0.09</t>
  </si>
  <si>
    <t>0.53 to 0.67</t>
  </si>
  <si>
    <t>0.04 to 0.12</t>
  </si>
  <si>
    <t>66.8 to 101.4</t>
  </si>
  <si>
    <t>66.4 to 97.4</t>
  </si>
  <si>
    <t>38 to 53.7</t>
  </si>
  <si>
    <t>25.2 to 42.4</t>
  </si>
  <si>
    <t>A1 error</t>
  </si>
  <si>
    <t>k1 error</t>
  </si>
  <si>
    <t>k2 error</t>
  </si>
  <si>
    <t>Amp. 1 (A1)</t>
  </si>
  <si>
    <t>Amp. 2 (A2)</t>
  </si>
  <si>
    <t>Temperature (°C)</t>
  </si>
  <si>
    <t>Tethered complex (20 °C)</t>
  </si>
  <si>
    <t>Association rates and amplitudes from double-exponential fits</t>
  </si>
  <si>
    <t>40S-1</t>
  </si>
  <si>
    <t>40S-1A</t>
  </si>
  <si>
    <t>40S-1-1A</t>
  </si>
  <si>
    <t>40S-1-1A-3</t>
  </si>
  <si>
    <t>40S-1-1A-3-TC-5</t>
  </si>
  <si>
    <t>Tethered complex (30 °C)</t>
  </si>
  <si>
    <t>91 to 136.8</t>
  </si>
  <si>
    <t>53.4 to 131.1</t>
  </si>
  <si>
    <t>35.1 to 63.4</t>
  </si>
  <si>
    <t>61.8 to 103.2</t>
  </si>
  <si>
    <t>47.1 to 86.4</t>
  </si>
  <si>
    <t>Association time</t>
  </si>
  <si>
    <t>Median (s)</t>
  </si>
  <si>
    <t>95% CI (s)</t>
  </si>
  <si>
    <t>Fast rate (k1, per s)</t>
  </si>
  <si>
    <t>Slow rate (k2, per s)</t>
  </si>
  <si>
    <t>Fast association rate (per s)</t>
  </si>
  <si>
    <t>23.2 to 37</t>
  </si>
  <si>
    <t>33.2 to 44.6</t>
  </si>
  <si>
    <t>13.8 to 27.1</t>
  </si>
  <si>
    <t>17.7 to 26.5</t>
  </si>
  <si>
    <t>13.4 to 29.3</t>
  </si>
  <si>
    <t>30.9 to 45</t>
  </si>
  <si>
    <t>Lifetime</t>
  </si>
  <si>
    <t>40S</t>
  </si>
  <si>
    <t>Related to Supp. Figure 4H</t>
  </si>
  <si>
    <t>532 nM laser power (µW/µm2)</t>
  </si>
  <si>
    <t>95% C.I. (S)</t>
  </si>
  <si>
    <t>34.1 to 41</t>
  </si>
  <si>
    <t>75.9 to 113</t>
  </si>
  <si>
    <t>127.3 to 203.6</t>
  </si>
  <si>
    <t>Lifetimes and amplitudes from fits to single-exponential functions</t>
  </si>
  <si>
    <t xml:space="preserve">Related to Figure 2D and Supp. Figure 4G </t>
  </si>
  <si>
    <t>40S-HCV +0</t>
  </si>
  <si>
    <t>40S-HCV +6</t>
  </si>
  <si>
    <t>40S-HCV +6, + eIFs</t>
  </si>
  <si>
    <t>40S-HCV +12</t>
  </si>
  <si>
    <t>40S-HCV +12, +eIFs</t>
  </si>
  <si>
    <t>40S-HCV +24</t>
  </si>
  <si>
    <t>40S-HCV +48</t>
  </si>
  <si>
    <t>biotin-mRNA-40S, +eIFs</t>
  </si>
  <si>
    <t>+/- 95% C.I.</t>
  </si>
  <si>
    <t>+/- 99% C.I.</t>
  </si>
  <si>
    <t>Supplementary Table 3. Related to Figure 3 and Supplementary Figure 5</t>
  </si>
  <si>
    <t>Supplementary Table 2. Related to Figure 2 and Supplementary Figure 4</t>
  </si>
  <si>
    <t>Related to Figure 3E</t>
  </si>
  <si>
    <t>Type of fit</t>
  </si>
  <si>
    <t>DE</t>
  </si>
  <si>
    <t>29.4 to 50.5</t>
  </si>
  <si>
    <t>38.3 to 57.9</t>
  </si>
  <si>
    <t>39.8 to 57.9</t>
  </si>
  <si>
    <t>29.6 to 46.5</t>
  </si>
  <si>
    <t>41.7 to 65.5</t>
  </si>
  <si>
    <t>11 to 15.7</t>
  </si>
  <si>
    <t>9.3 to 14.8</t>
  </si>
  <si>
    <t>10.9 to 24.6</t>
  </si>
  <si>
    <t>41.2 to 56.1</t>
  </si>
  <si>
    <t>12.9 to 51.9</t>
  </si>
  <si>
    <t>SE**</t>
  </si>
  <si>
    <t>**restricted to events that ocurred within 200 s to focus on fast rate</t>
  </si>
  <si>
    <t>40S-HCV+0</t>
  </si>
  <si>
    <t>40S-CrPV+1</t>
  </si>
  <si>
    <t>80S-CrPV+1</t>
  </si>
  <si>
    <t>80S-CrPV+48</t>
  </si>
  <si>
    <t>[NSP1] (nM)</t>
  </si>
  <si>
    <t>&gt;= 1 Cy5.5 event</t>
  </si>
  <si>
    <t>+/- 99% CI</t>
  </si>
  <si>
    <t>Related to Supp. Figure 7C</t>
  </si>
  <si>
    <t>46.2 to 82</t>
  </si>
  <si>
    <t>118.6 to 189.2</t>
  </si>
  <si>
    <t>Tethered RNA (30 °C)</t>
  </si>
  <si>
    <t>HCV+0</t>
  </si>
  <si>
    <t>40S under 200 s</t>
  </si>
  <si>
    <t>40S-NSP1 under 200s</t>
  </si>
  <si>
    <t>2nd NSP1 &gt;= 20s</t>
  </si>
  <si>
    <t>Rebinding efficiency</t>
  </si>
  <si>
    <t>ND</t>
  </si>
  <si>
    <t>15:30</t>
  </si>
  <si>
    <t>HCV+48</t>
  </si>
  <si>
    <t>CrPV+1</t>
  </si>
  <si>
    <t>CrPV+48</t>
  </si>
  <si>
    <t>40S:NSP1 (nM:nM)</t>
  </si>
  <si>
    <t>NSP1-40S subunit co-association</t>
  </si>
  <si>
    <t>99% CI</t>
  </si>
  <si>
    <t>0.51-0.63</t>
  </si>
  <si>
    <t xml:space="preserve">NSP1 re-association </t>
  </si>
  <si>
    <t>0.74-0.86</t>
  </si>
  <si>
    <t>0.54 to 0.66</t>
  </si>
  <si>
    <t>0.25-0.39</t>
  </si>
  <si>
    <t>0.57-0.69</t>
  </si>
  <si>
    <t>0.55-0.67</t>
  </si>
  <si>
    <t>*ND = not determined</t>
  </si>
  <si>
    <t>Parameter</t>
  </si>
  <si>
    <t>NSP1-40S co-association</t>
  </si>
  <si>
    <t>NSP1 re-association</t>
  </si>
  <si>
    <t>Association rates and amplitudes from fits</t>
  </si>
  <si>
    <t>D.E.</t>
  </si>
  <si>
    <t>DE = double exponential</t>
  </si>
  <si>
    <t xml:space="preserve">SE = single exponential </t>
  </si>
  <si>
    <t>40S subunit</t>
  </si>
  <si>
    <t>NSP1</t>
  </si>
  <si>
    <t>Association time (1/k1) (s)</t>
  </si>
  <si>
    <t>Re-associated NSP1</t>
  </si>
  <si>
    <t>95% C.I.</t>
  </si>
  <si>
    <t>178.8 to 234.2</t>
  </si>
  <si>
    <t>186 to 251.6</t>
  </si>
  <si>
    <t>38.8 to 74</t>
  </si>
  <si>
    <t>85.6 to 146.6</t>
  </si>
  <si>
    <t>241.2 to 360.2</t>
  </si>
  <si>
    <t>52.5 to 81.8</t>
  </si>
  <si>
    <t>23.3 to 38.4</t>
  </si>
  <si>
    <t>66.8 to 97.2</t>
  </si>
  <si>
    <t>99.6 to 138.4</t>
  </si>
  <si>
    <t>30.6 to 54</t>
  </si>
  <si>
    <t>112.8 to 179.2</t>
  </si>
  <si>
    <t>78.3 to 109.3</t>
  </si>
  <si>
    <t>21.9 to 39</t>
  </si>
  <si>
    <t>Related to Figure 4B</t>
  </si>
  <si>
    <t>Association rates and amplitudes from exponential fits</t>
  </si>
  <si>
    <t>biotin-40S, +eIFs, Lack mRNA-Cy5</t>
  </si>
  <si>
    <t>biotin-40S, +eIFs,  +mRNA-Cy5</t>
  </si>
  <si>
    <t>40S-HCV +0, Low laser power (0.16 µW/µm2)</t>
  </si>
  <si>
    <t>Amplitude</t>
  </si>
  <si>
    <t>Amp. Error</t>
  </si>
  <si>
    <t>Rate (k1, per s)</t>
  </si>
  <si>
    <t>Estimated lifetimes from the predominate phase yielded by fits to double-exponential functions</t>
  </si>
  <si>
    <t>75.7 to 127.3</t>
  </si>
  <si>
    <t>Name</t>
  </si>
  <si>
    <t>Sequence</t>
  </si>
  <si>
    <t>Purpose</t>
  </si>
  <si>
    <t>NSP1(WT)</t>
  </si>
  <si>
    <t>NSP1(RK/AA)</t>
  </si>
  <si>
    <t>NSP1(KH/AA)</t>
  </si>
  <si>
    <t>Other notes</t>
  </si>
  <si>
    <t>NSP1-ybbR</t>
  </si>
  <si>
    <t>ybbR-NSP1</t>
  </si>
  <si>
    <t>Protein expression in BL21 cells</t>
  </si>
  <si>
    <t>ybbR tag</t>
  </si>
  <si>
    <t>Install fluorophores or biotin site-specifically</t>
  </si>
  <si>
    <t>Used on both recombinant proteins and human ribosomes in this paper</t>
  </si>
  <si>
    <t>GATTCTCTTGAATTTATTGCTAGTAAGCTTGCG</t>
  </si>
  <si>
    <t>HCV IRES</t>
  </si>
  <si>
    <t>Template for in vitro transcription</t>
  </si>
  <si>
    <t>CrPV IRES</t>
  </si>
  <si>
    <t>Purchased as a geneblock from IDT</t>
  </si>
  <si>
    <t>Cloned into pUC19. Full IRES sequence and relevant surrounding sequence is shown.</t>
  </si>
  <si>
    <t>CCTTTGAGTGAGCTGATACCGCTCGCCGCAGCCGAACGACCGAGCGCAGCGAGTCAGTGAGCGAGGAAGCGGAAGAGCGCCCAATACGCAAACCGCCTCTCCCCGCGCGTTGGCCGATTCATTAATGCAGCTGGCTTATCGAAATTAATACGACTCACTATAGGGAGACCGGAATTCAAAGCAAAAATGTGATCTTGCTTGTAAATACAATTTTGAGAGGTTAATAAATTACAAGTAGTGCTATTTTTGTATTTAGGTTAGCTATTTAGCTTTACGTTCCAGGATGCCTAGTGGCAGCCCCACAATATCCAGGAAGCCCTCTCTGCGGTTTTTCAGATTAGGTAGTCGAAAAACCTAAGAAATTTACCTTTCACATTTCAAGATACCGGCGCCATGGAAGACGCCAAAAACATAAAGAAAGGCCCGGCGCCATTCTATCCGCTGGAAGATGGAACCGCTGGAGAGCAACTGCATAAGGCTATGAAGAGATACGCCCTGGTTCCTGGAACAATTGCTTTTACAGATGCACATATCGAG</t>
  </si>
  <si>
    <t>CPL_279</t>
  </si>
  <si>
    <t>CATGGTGCACGGTCTACGAGA</t>
  </si>
  <si>
    <t>3' PCR primer, HCV+0, anti-sense</t>
  </si>
  <si>
    <t>CPL_281</t>
  </si>
  <si>
    <t>CGTGCTCATGGTGCACGG</t>
  </si>
  <si>
    <t>CPL_282</t>
  </si>
  <si>
    <t>AGGATTCGTGCTCATGGTG</t>
  </si>
  <si>
    <t>CPL_283</t>
  </si>
  <si>
    <t>TCTTTGAGGTTTAGGATTCG</t>
  </si>
  <si>
    <t>CPL_284</t>
  </si>
  <si>
    <t>GTCTTCCATGGTTCTGGC</t>
  </si>
  <si>
    <t>3' PCR primer, HCV+6, anti-sense</t>
  </si>
  <si>
    <t>3' PCR primer, HCV+12, anti-sense</t>
  </si>
  <si>
    <t>3' PCR primer, HCV+24, anti-sense</t>
  </si>
  <si>
    <t>3' PCR primer, HCV+48, anti-sense</t>
  </si>
  <si>
    <t>CPL_184</t>
  </si>
  <si>
    <t>TGACCATGATTACGCCAAGC</t>
  </si>
  <si>
    <t>5' PCR primer, All HCV templates, sense</t>
  </si>
  <si>
    <t>CPL_286</t>
  </si>
  <si>
    <t>TTGGCCGATTCATTAATGC</t>
  </si>
  <si>
    <t>5' PCR primer, All CrPV templates, sense</t>
  </si>
  <si>
    <t>CPL_293</t>
  </si>
  <si>
    <t>AAGGTAAATTTCTTAGGTTTTTCG</t>
  </si>
  <si>
    <t>CPL_288</t>
  </si>
  <si>
    <t>TGTGAAAGGTAAATTTCTTAGG</t>
  </si>
  <si>
    <t>CPL_291</t>
  </si>
  <si>
    <t>CTTTATGTTTTTGGCGTCTTC</t>
  </si>
  <si>
    <t>3' PCR primer, CrPV+1, anti-sense</t>
  </si>
  <si>
    <t>3' PCR primer, CrPV+6, anti-sense</t>
  </si>
  <si>
    <t>3' PCR primer, CrPV+48, anti-sense</t>
  </si>
  <si>
    <t>Codon optimized, purchased from IDT</t>
  </si>
  <si>
    <t>uS19 guide oligo 1</t>
  </si>
  <si>
    <t>uS19 guide oligo 2</t>
  </si>
  <si>
    <t>uL18 guide oligo 1</t>
  </si>
  <si>
    <t>uL18 guide oligo 2</t>
  </si>
  <si>
    <t>uS19 repair template</t>
  </si>
  <si>
    <t>uL18 repair template</t>
  </si>
  <si>
    <t>Oligo-cloning into pX458. Guide targets 5' end of uS19 open-reading frame.</t>
  </si>
  <si>
    <t>AAACGCAAGATGGTGAGTGTTGCGC</t>
  </si>
  <si>
    <t>AAACAGCAATTTTCTATGATTTTTC</t>
  </si>
  <si>
    <t/>
  </si>
  <si>
    <r>
      <t>tgaccatgattacgccaagcttgcatgcctgcaggtcgacTAATACGACTCACTATAGGCCAGCCCCCTGATGGGGGCGACACTCCACCATGAATCACTCCCCTGTGAGGAACTACTGTCTTCACGCAGAAAGCGTCTAGCCATGGCGTTAGTATGAGTGTCGTGCAGCCTCCAGGACCCCCCCTCCCGGGAGAGCCATAGTGGTCTGCGGAACCGGTGAGTACACCGGAATTGCCAGGACGACCGGGTCCTTTCTTGGATAAACCCGCTCAATGCCTGGAGATTTGGGCGTGCCCCCGCAAGACTGCTAGCCGAGTAGTGTTGGGTCGCGAAAGGCCTTGTGGTACTGCCTGATAGGGTGCTTGCGAGTGCCCCGGGAGGTCTCGTAGACCGTGCACC</t>
    </r>
    <r>
      <rPr>
        <u/>
        <sz val="12"/>
        <color rgb="FF000000"/>
        <rFont val="Calibri"/>
        <family val="2"/>
        <scheme val="minor"/>
      </rPr>
      <t>ATG</t>
    </r>
    <r>
      <rPr>
        <sz val="12"/>
        <color theme="1"/>
        <rFont val="Calibri"/>
        <family val="2"/>
        <scheme val="minor"/>
      </rPr>
      <t>AGCACGAATCCTAAACCTCAAAGAAAAACCGCCAGAACCATGGAAGACGCCAAAAACATAAAGAAAGGCCCGGCGCCATTCTATCCGtctagaggatccccgggtaccgagctcgaattcactggccgtcgt</t>
    </r>
  </si>
  <si>
    <r>
      <t>ATGGAATCCTTAGTACCAGGGTTCAATGAGAAAACTCACGTACAGCTTTCGCTGCCCGTGTTGCAGGTTCGTGATGTTTTGGTGCGTGGTTTTGGGGACTCCGTTGAGGAAGTCCTGTCTGAAGCGCGTCAACACTTGAAAGATGGGACGTGCGGCCTGGTTGAAGTAGAGAAAGGCGTTCTGCCACAATTAGAGCAGCCATACGTCTTTATCAAGCGCAGCGATGCCCGCACTGCTCCCCATGGCCATGTTATGGTGGAGTTGGTTGCCGAACTTGAGGGAATCCAGTATGGTCGTTCAGGGGAAACACTTGGTGTCCTGGTGCCTCATGTCGGGGAAATTCCGGTAGCCTATCGCAAGGTTCTTTTACGCAAGAATGGCAACAAAGGAGCGGGGGGACACTCCTATGGTGCCGACTTGAAGTCCTTTGATCTTGGCGACGAATTGGGGACAGACCCGTATGAGGACTTTCAAGAGAATTGGAATACTAAGCACTCTTCGGGAGTGACCCGCGAATTAATGCGTGAGTTGAATGGTGGG</t>
    </r>
    <r>
      <rPr>
        <i/>
        <sz val="12"/>
        <color rgb="FF333333"/>
        <rFont val="Courier New"/>
        <family val="1"/>
      </rPr>
      <t>TAATAA</t>
    </r>
  </si>
  <si>
    <r>
      <t>ATGGAATCCTTAGTACCAGGGTTCAATGAGAAAACTCACGTACAGCTTTCGCTGCCCGTGTTGCAGGTTCGTGATGTTTTGGTGCGTGGTTTTGGGGACTCCGTTGAGGAAGTCCTGTCTGAAGCGCGTCAACACTTGAAAGATGGGACGTGCGGCCTGGTTGAAGTAGAGAAAGGCGTTCTGCCACAATTAGAGCAGCCATACGTCTTTATCAAGCGCAGCGATGCCCGCACTGCTCCCCATGGCCATGTTATGGTGGAGTTGGTTGCCGAACTTGAGGGAATCCAGTATGGTCGTTCAGGGGAAACACTTGGTGTCCTGGTGCCTCATGTCGGGGAAATTCCGGTAGCCTATCGCAAGGTTCTTTTAGCGGCCAATGGCAACAAAGGAGCGGGGGGACACTCCTATGGTGCCGACTTGAAGTCCTTTGATCTTGGCGACGAATTGGGGACAGACCCGTATGAGGACTTTCAAGAGAATTGGAATACTAAGCACTCTTCGGGAGTGACCCGCGAATTAATGCGTGAGTTGAATGGTGGG</t>
    </r>
    <r>
      <rPr>
        <i/>
        <sz val="12"/>
        <color rgb="FF333333"/>
        <rFont val="Courier New"/>
        <family val="1"/>
      </rPr>
      <t>TAATAA</t>
    </r>
  </si>
  <si>
    <r>
      <t>ATGGAATCCTTAGTACCAGGGTTCAATGAGAAAACTCACGTACAGCTTTCGCTGCCCGTGTTGCAGGTTCGTGATGTTTTGGTGCGTGGTTTTGGGGACTCCGTTGAGGAAGTCCTGTCTGAAGCGCGTCAACACTTGAAAGATGGGACGTGCGGCCTGGTTGAAGTAGAGAAAGGCGTTCTGCCACAATTAGAGCAGCCATACGTCTTTATCAAGCGCAGCGATGCCCGCACTGCTCCCCATGGCCATGTTATGGTGGAGTTGGTTGCCGAACTTGAGGGAATCCAGTATGGTCGTTCAGGGGAAACACTTGGTGTCCTGGTGCCTCATGTCGGGGAAATTCCGGTAGCCTATCGCAAGGTTCTTTTACGCAAGAATGGCAACAAAGGAGCGGGGGGACACTCCTATGGTGCCGACTTGAAGTCCTTTGATCTTGGCGACGAATTGGGGACAGACCCGTATGAGGACTTTCAAGAGAATTGGAATACT</t>
    </r>
    <r>
      <rPr>
        <sz val="12"/>
        <color rgb="FFFF0000"/>
        <rFont val="Courier New"/>
        <family val="1"/>
      </rPr>
      <t>GCGGCC</t>
    </r>
    <r>
      <rPr>
        <sz val="12"/>
        <color rgb="FF333333"/>
        <rFont val="Courier New"/>
        <family val="1"/>
      </rPr>
      <t>TCTTCGGGAGTGACCCGCGAATTAATGCGTGAGTTGAATGGTGGG</t>
    </r>
    <r>
      <rPr>
        <i/>
        <sz val="12"/>
        <color rgb="FF333333"/>
        <rFont val="Courier New"/>
        <family val="1"/>
      </rPr>
      <t>TAATAA</t>
    </r>
  </si>
  <si>
    <r>
      <t>GATTCTCTTGAATTTATTGCTAGTAAGCTTGCG</t>
    </r>
    <r>
      <rPr>
        <sz val="12"/>
        <color theme="1"/>
        <rFont val="Courier New"/>
        <family val="1"/>
      </rPr>
      <t> </t>
    </r>
    <r>
      <rPr>
        <sz val="12"/>
        <color rgb="FF333333"/>
        <rFont val="Courier New"/>
        <family val="1"/>
      </rPr>
      <t>ATGGAATCCTTAGTACCAGGGTTCAATGAGAAAACTCACGTACAGCTTTCGCTGCCCGTGTTGCAGGTTCGTGATGTTTTGGTGCGTGGTTTTGGGGACTCCGTTGAGGAAGTCCTGTCTGAAGCGCGTCAACACTTGAAAGATGGGACGTGCGGCCTGGTTGAAGTAGAGAAAGGCGTTCTGCCACAATTAGAGCAGCCATACGTCTTTATCAAGCGCAGCGATGCCCGCACTGCTCCCCATGGCCATGTTATGGTGGAGTTGGTTGCCGAACTTGAGGGAATCCAGTATGGTCGTTCAGGGGAAACACTTGGTGTCCTGGTGCCTCATGTCGGGGAAATTCCGGTAGCCTATCGCAAGGTTCTTTTACGCAAGAATGGCAACAAAGGAGCGGGGGGACACTCCTATGGTGCCGACTTGAAGTCCTTTGATCTTGGCGACGAATTGGGGACAGACCCGTATGAGGACTTTCAAGAGAATTGGAATACTAAGCACTCTTCGGGAGTGACCCGCGAATTAATGCGTGAGTTGAATGGTGGG</t>
    </r>
    <r>
      <rPr>
        <i/>
        <sz val="12"/>
        <color rgb="FF333333"/>
        <rFont val="Courier New"/>
        <family val="1"/>
      </rPr>
      <t>TAATAA</t>
    </r>
  </si>
  <si>
    <r>
      <t>ATGGAATCCTTAGTACCAGGGTTCAATGAGAAAACTCACGTACAGCTTTCGCTGCCCGTGTTGCAGGTTCGTGATGTTTTGGTGCGTGGTTTTGGGGACTCCGTTGAGGAAGTCCTGTCTGAAGCGCGTCAACACTTGAAAGATGGGACGTGCGGCCTGGTTGAAGTAGAGAAAGGCGTTCTGCCACAATTAGAGCAGCCATACGTCTTTATCAAGCGCAGCGATGCCCGCACTGCTCCCCATGGCCATGTTATGGTGGAGTTGGTTGCCGAACTTGAGGGAATCCAGTATGGTCGTTCAGGGGAAACACTTGGTGTCCTGGTGCCTCATGTCGGGGAAATTCCGGTAGCCTATCGCAAGGTTCTTTTACGCAAGAATGGCAACAAAGGAGCGGGGGGACACTCCTATGGTGCCGACTTGAAGTCCTTTGATCTTGGCGACGAATTGGGGACAGACCCGTATGAGGACTTTCAAGAGAATTGGAATACTAAGCACTCTTCGGGAGTGACCCGCGAATTAATGCGTGAGTTGAATGGTGGGGATTCTCTTGAATTTATTGCTAGTAAGCTTGCG</t>
    </r>
    <r>
      <rPr>
        <sz val="12"/>
        <color theme="1"/>
        <rFont val="Courier New"/>
        <family val="1"/>
      </rPr>
      <t> </t>
    </r>
    <r>
      <rPr>
        <i/>
        <sz val="12"/>
        <color rgb="FF333333"/>
        <rFont val="Courier New"/>
        <family val="1"/>
      </rPr>
      <t>TAATAA</t>
    </r>
  </si>
  <si>
    <r>
      <t>CACCG</t>
    </r>
    <r>
      <rPr>
        <sz val="12"/>
        <color rgb="FF333333"/>
        <rFont val="Courier New"/>
        <family val="3"/>
      </rPr>
      <t>CGCAACACTCACCATCTTGC</t>
    </r>
  </si>
  <si>
    <r>
      <t>CACCG</t>
    </r>
    <r>
      <rPr>
        <sz val="12"/>
        <color rgb="FF344043"/>
        <rFont val="Courier New"/>
        <family val="1"/>
      </rPr>
      <t>AAAAATCATAGAAAATTGCT</t>
    </r>
  </si>
  <si>
    <r>
      <t>TGCGCAGGCGCGGACCAAAGCGATCTCTTCTGAGGAT</t>
    </r>
    <r>
      <rPr>
        <b/>
        <sz val="10"/>
        <color rgb="FF70AD47"/>
        <rFont val="Arial"/>
        <family val="2"/>
      </rPr>
      <t>ATG</t>
    </r>
    <r>
      <rPr>
        <sz val="10"/>
        <color rgb="FF000000"/>
        <rFont val="Arial"/>
        <family val="2"/>
      </rPr>
      <t>GATTACAAGGATGACGACGATAAGGATTCTCTTGAATTTATTGCTAGTAAGCTTGCG</t>
    </r>
    <r>
      <rPr>
        <b/>
        <u/>
        <sz val="10"/>
        <color theme="1"/>
        <rFont val="Arial"/>
        <family val="2"/>
      </rPr>
      <t>TCAG</t>
    </r>
    <r>
      <rPr>
        <u/>
        <sz val="10"/>
        <color theme="1"/>
        <rFont val="Arial"/>
        <family val="2"/>
      </rPr>
      <t>GCAAG</t>
    </r>
    <r>
      <rPr>
        <b/>
        <u/>
        <sz val="10"/>
        <color rgb="FF4472C4"/>
        <rFont val="Arial"/>
        <family val="2"/>
      </rPr>
      <t>ATG</t>
    </r>
    <r>
      <rPr>
        <u/>
        <sz val="10"/>
        <color theme="1"/>
        <rFont val="Arial"/>
        <family val="2"/>
      </rPr>
      <t>gtgagtgttgc</t>
    </r>
    <r>
      <rPr>
        <sz val="10"/>
        <color theme="1"/>
        <rFont val="Arial"/>
        <family val="2"/>
      </rPr>
      <t>gatttggcgcgtctctg</t>
    </r>
  </si>
  <si>
    <r>
      <t>GATCGGGTAGCTCAAAAGAA</t>
    </r>
    <r>
      <rPr>
        <i/>
        <sz val="11"/>
        <color theme="1"/>
        <rFont val="Calibri"/>
        <family val="2"/>
        <scheme val="minor"/>
      </rPr>
      <t>GGC</t>
    </r>
    <r>
      <rPr>
        <sz val="11"/>
        <color theme="1"/>
        <rFont val="Calibri"/>
        <family val="2"/>
        <scheme val="minor"/>
      </rPr>
      <t>AAGCTTCCTCAGAGCTCAGGAGCGGGCTGCTGAGAGC</t>
    </r>
    <r>
      <rPr>
        <sz val="8.5"/>
        <color rgb="FF000000"/>
        <rFont val="Verdana"/>
        <family val="2"/>
      </rPr>
      <t>GATTCTCTTGAATTTATTGCTAGTAAGCTTGCG</t>
    </r>
    <r>
      <rPr>
        <sz val="10"/>
        <color rgb="FF000000"/>
        <rFont val="Arial"/>
        <family val="2"/>
      </rPr>
      <t>GATTACAAGGATGACGACGATAAG</t>
    </r>
    <r>
      <rPr>
        <b/>
        <sz val="11"/>
        <color rgb="FFFF0000"/>
        <rFont val="Calibri"/>
        <family val="2"/>
        <scheme val="minor"/>
      </rPr>
      <t>TAA</t>
    </r>
    <r>
      <rPr>
        <sz val="11"/>
        <color theme="1"/>
        <rFont val="Calibri"/>
        <family val="2"/>
        <scheme val="minor"/>
      </rPr>
      <t>ATTTAGCAATTTTCTATGATTTTTTCAGATATAGATAATAAACTTATGAACAGCAACTA</t>
    </r>
  </si>
  <si>
    <t>HDR: Encodes a tandem flag-ybbR tag to attach to the N-terminus of uS19, plus flanking sequence</t>
  </si>
  <si>
    <t>HDR: Encodes a tandem ybbR-flag tag to attach to the C-terminus of uL18, plus flanking sequence</t>
  </si>
  <si>
    <t>CPL_144</t>
  </si>
  <si>
    <t>CCAAAGCGATCTCTTCTGAGGA</t>
  </si>
  <si>
    <t>CPL_145</t>
  </si>
  <si>
    <t>GCGAGACGGTCAGAGGTTGG</t>
  </si>
  <si>
    <t>CPL_140</t>
  </si>
  <si>
    <t>CGTCCCAAAATGTCCCTTGC</t>
  </si>
  <si>
    <t>CPL_143</t>
  </si>
  <si>
    <t>cctgtcaactcctttgcttttcc</t>
  </si>
  <si>
    <t>Guide: CGCAACACTCACCATCTTGC</t>
  </si>
  <si>
    <t>Guide: AAAAATCATAGAAAATTGCT</t>
  </si>
  <si>
    <t>80S-CrPV+6</t>
  </si>
  <si>
    <t>235.4 to 285.3</t>
  </si>
  <si>
    <t>242.9 to 292.7</t>
  </si>
  <si>
    <t>288.3 to 353.6</t>
  </si>
  <si>
    <t>*Linear estimate</t>
  </si>
  <si>
    <t>22.8 to 49.9</t>
  </si>
  <si>
    <t>54.5 to 97.3</t>
  </si>
  <si>
    <t>65.2 to 106.8</t>
  </si>
  <si>
    <t>193.5 to 248.8</t>
  </si>
  <si>
    <t>218.3 to 300.8</t>
  </si>
  <si>
    <t>23.0 to 34.4</t>
  </si>
  <si>
    <t>95.3 to 207.2</t>
  </si>
  <si>
    <t>203.75 to 285.0</t>
  </si>
  <si>
    <t>124.8 to 234.5</t>
  </si>
  <si>
    <t>49.85 to 81.7</t>
  </si>
  <si>
    <t>15:0</t>
  </si>
  <si>
    <t>56.2 to 76.4</t>
  </si>
  <si>
    <t>44.7 to 65.4</t>
  </si>
  <si>
    <t>58.6 to 93.6</t>
  </si>
  <si>
    <t>5.4 to 8.1</t>
  </si>
  <si>
    <t>3 to 4</t>
  </si>
  <si>
    <t>9.2 to 10.4</t>
  </si>
  <si>
    <t>2.8 to 3.8</t>
  </si>
  <si>
    <t>67.2 to 120.2</t>
  </si>
  <si>
    <t>253.8 to 406.9</t>
  </si>
  <si>
    <t>Median association time</t>
  </si>
  <si>
    <t>Association rates and amplitudes from single-exponential fits</t>
  </si>
  <si>
    <t>98.2 to 129.4</t>
  </si>
  <si>
    <t>66.4 to 100.7</t>
  </si>
  <si>
    <t>75 to 115</t>
  </si>
  <si>
    <t>43.5 to 64.7</t>
  </si>
  <si>
    <t>Related to Figure 2E and Supp. Figure 4J</t>
  </si>
  <si>
    <t>Related to Figure 2F,G and Supp. Figure 4K,L</t>
  </si>
  <si>
    <t>Related to Figure 3F and Supp. Figure 5 D,E,K</t>
  </si>
  <si>
    <t>Related to Figure 3D,F and Supp. Figure 5C,J</t>
  </si>
  <si>
    <t>Related to Figure 4C and Supplementary Figures 8</t>
  </si>
  <si>
    <t>Related to Figure 4C and Supplementary Figure 8</t>
  </si>
  <si>
    <t>5' uS19 screening oligo, sense, flanks insertion site, lies in repair template</t>
  </si>
  <si>
    <t>3' uS19 screening oligo, antisense, flanks insertion site outside repair template</t>
  </si>
  <si>
    <t>5' uL18 screening oligo, sense, flanks insertion site outside repair template</t>
  </si>
  <si>
    <t>3' uL18 screening oligo, antisense, flanks insertion site outside repair template</t>
  </si>
  <si>
    <t>UTRgapdh</t>
  </si>
  <si>
    <t>TAATACGACTCACTATAGGGAAGCTTGAAATTGAGCCCGCAGCCTCCCGCTTCGCTCTCTGCTCCTCCTGTTCGACAGTCAGCCGCATCTTCTTTTGCGTCGCCAGCCGAGCCACATCGCTGAGACACC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GACCCCTGGACCACCAGCCCCAGCAAGAGCACAAGAGGAAGAGAGAGACCCTCACTGCTGGGGAGTCCCTGCCACACTCAGTCCCCCACCACACTGAATCTCCCCTCCTCACAGTTGCCATGTAGACCCCTTGAAGAGGGGAGGGGCCTAGGGAGCCGCACCTTGTCATGTACCATCAATAAAGTACCCTGTGCTCAACCTAAAGATCTGACTGAAAAAAAAAAAAAAAAAAAAAAAAAAAAAAGTTTAAACACTAGT</t>
  </si>
  <si>
    <t>GAPDH UTR sequences obtained from NCBI GenBank accession AF261085.1, pUCIDT backbone, purchased from IDT</t>
  </si>
  <si>
    <t>5'UTR-3'UTR(L)</t>
  </si>
  <si>
    <t>5'UTR-3'UTR(S)</t>
  </si>
  <si>
    <t>5'LDR-3'UTR(L)</t>
  </si>
  <si>
    <t>5'LDR-3'UTR(S)</t>
  </si>
  <si>
    <t>CTCGGTACCCGGGTAATACGACTCACTATAGattaaaggtttataccttcccaggtaacaaaccaaccaactttcgatctcttgtagatctgttctctaaacg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aaactcatgcagaccacacaaggcagatgggctatataaacgttttcgcttttccgtttacgatatatagtctactcttgtgcagaatgaattctcgtaactacatagcacaagtagatgtagttaactttaatctcacatagcaatctttaatcagtgtgtaacattagggaggacttgaaagagccaccacattttcaccgaggccacgcggagtacgatcgagtgtacagtgaacaatgctagggagagctgcctatatggaagagccctaatgtgtaaaattaattttagtagtgctatccccatgtgattttaatagcttcttaggagaatgacAAAAAAAAAAAAAAAACTAGTAAGCTTGGC</t>
  </si>
  <si>
    <t>CTCGGTACCCGGGTAATACGACTCACTATAGattaaaggtttataccttcccaggtaacaaaccaaccaactttcgatctcttgtagatctgttctctaaacg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agcaatctttaatcagtgtgtaacattagggaggacttgaaagagccaccacattttcaccgaggccacgcggagtacgatcgagtgtacagtgaacaatgctagggagagctgcctatatggaagagccctaatgtgtaaaattaattttagtagtgctatccccatgtgattttaatagcttcttaggagaatgacAAAAAAAAAAAAAAAACTAGTAAGCTTGGC</t>
  </si>
  <si>
    <t>CTCGGTACCCGGGTAATACGACTCACTATAGATTAAAGGTTTATACCTTCCCAGGTAACAAACCAACCAACTTTCGATCTCTTGTAGATCTGTTCTCTAAACGAACTTTAAAATCTGTGTGGCTGTCACTCGGCTGCATGCTTAGTGCACTCACGCAGTATAATTAATAACTAATTACTGTCGTTGACAGGACACGAGTAACTCGTCTATCTTCTGCAGGCTGCTTACGGTTTCGTCCGTGTTGCAGCCGATCATCAGCACATCTAGGTTTCGTCCGGGTGTGACCGAAAGGTAAGATGGAGAGCCTTGTCCCTGGTTTCAACGAG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aaactcatgcagaccacacaaggcagatgggctatataaacgttttcgcttttccgtttacgatatatagtctactcttgtgcagaatgaattctcgtaactacatagcacaagtagatgtagttaactttaatctcacatagcaatctttaatcagtgtgtaacattagggaggacttgaaagagccaccacattttcaccgaggccacgcggagtacgatcgagtgtacagtgaacaatgctagggagagctgcctatatggaagagccctaatgtgtaaaattaattttagtagtgctatccccatgtgattttaatagcttcttaggagaatgacAAAAAAAAAAAAAACTAGTAAGCT</t>
  </si>
  <si>
    <t>CTCGGTACCCGGGTAATACGACTCACTATAGattaaaggtttataccttcccaggtaacaaaccaaccaactttcgatctcttgtagatctgttctctaaacgaactttaaaatctgtgtggctgtcactcggctgcatgcttagtgcactcacgcagtataattaataactaattactgtcgttgacaggacacgagtaactcgtctatcttctgcaggctgcttacggtttcgtccgtgttgcagccgatcatcagcacatctaggtttcgtccgggtgtgaccgaaaggtaagTGACCGAAAGGTAAGATGGAGAGCCTTGTCCCTGGTTTCAACGA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agcaatctttaatcagtgtgtaacattagggaggacttgaaagagccaccacattttcaccgaggccacgcggagtacgatcgagtgtacagtgaacaatgctagggagagctgcctatatggaagagccctaatgtgtaaaattaattttagtagtgctatccccatgtgattttaatagcttcttaggagaatgacAAAAAAAAAAAAAACTAGTAAGCTTGGC</t>
  </si>
  <si>
    <t>Viral reference genome GenBank accession MN997409.1; Purchased as a GENEpart from GenScript</t>
  </si>
  <si>
    <t>Viral reference genome GenBank accession MN997409.1; Purchased as a geneblock  from IDT</t>
  </si>
  <si>
    <t>Supplementary Table 5. Related to Figure 4 and Supplementary Figure 8</t>
  </si>
  <si>
    <t>Supplementary Table 6. DNA sequences</t>
  </si>
  <si>
    <t>Supplementary Table 4. Related to Figure 4 and Supplementary Figure 7</t>
  </si>
  <si>
    <t>Related to 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"/>
    <numFmt numFmtId="167" formatCode="0.0"/>
    <numFmt numFmtId="168" formatCode="0E+0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Courier New"/>
      <family val="1"/>
    </font>
    <font>
      <sz val="12"/>
      <color rgb="FF333333"/>
      <name val="Courier New"/>
      <family val="1"/>
    </font>
    <font>
      <sz val="11"/>
      <color theme="1"/>
      <name val="Arial"/>
      <family val="2"/>
    </font>
    <font>
      <sz val="11"/>
      <color theme="1"/>
      <name val="Courier New"/>
      <family val="3"/>
    </font>
    <font>
      <sz val="12"/>
      <color theme="1"/>
      <name val="Calibri"/>
      <family val="2"/>
    </font>
    <font>
      <sz val="9"/>
      <color theme="1"/>
      <name val="Arial"/>
      <family val="2"/>
    </font>
    <font>
      <sz val="12"/>
      <color rgb="FFFF0000"/>
      <name val="Courier New"/>
      <family val="1"/>
    </font>
    <font>
      <u/>
      <sz val="12"/>
      <color rgb="FF000000"/>
      <name val="Calibri"/>
      <family val="2"/>
      <scheme val="minor"/>
    </font>
    <font>
      <i/>
      <sz val="12"/>
      <color rgb="FF333333"/>
      <name val="Courier New"/>
      <family val="1"/>
    </font>
    <font>
      <sz val="12"/>
      <color rgb="FF000000"/>
      <name val="Courier New"/>
      <family val="1"/>
    </font>
    <font>
      <sz val="12"/>
      <color theme="1"/>
      <name val="Courier New"/>
      <family val="3"/>
    </font>
    <font>
      <sz val="12"/>
      <color rgb="FF333333"/>
      <name val="Courier New"/>
      <family val="3"/>
    </font>
    <font>
      <sz val="12"/>
      <color rgb="FF344043"/>
      <name val="Courier New"/>
      <family val="1"/>
    </font>
    <font>
      <sz val="10"/>
      <color theme="1"/>
      <name val="Arial"/>
      <family val="2"/>
    </font>
    <font>
      <b/>
      <sz val="10"/>
      <color rgb="FF70AD47"/>
      <name val="Arial"/>
      <family val="2"/>
    </font>
    <font>
      <sz val="10"/>
      <color rgb="FF000000"/>
      <name val="Arial"/>
      <family val="2"/>
    </font>
    <font>
      <b/>
      <u/>
      <sz val="10"/>
      <color theme="1"/>
      <name val="Arial"/>
      <family val="2"/>
    </font>
    <font>
      <u/>
      <sz val="10"/>
      <color theme="1"/>
      <name val="Arial"/>
      <family val="2"/>
    </font>
    <font>
      <b/>
      <u/>
      <sz val="10"/>
      <color rgb="FF4472C4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.5"/>
      <color rgb="FF000000"/>
      <name val="Verdana"/>
      <family val="2"/>
    </font>
    <font>
      <b/>
      <sz val="11"/>
      <color rgb="FFFF0000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3" fillId="0" borderId="0" xfId="0" applyFont="1"/>
    <xf numFmtId="165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vertical="center"/>
    </xf>
    <xf numFmtId="166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7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1" xfId="0" quotePrefix="1" applyFon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20" fontId="0" fillId="0" borderId="1" xfId="0" quotePrefix="1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0" fillId="0" borderId="3" xfId="0" applyFill="1" applyBorder="1"/>
    <xf numFmtId="0" fontId="0" fillId="2" borderId="3" xfId="0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0" fillId="0" borderId="0" xfId="0" applyFont="1"/>
    <xf numFmtId="0" fontId="8" fillId="0" borderId="0" xfId="0" applyFont="1"/>
    <xf numFmtId="0" fontId="9" fillId="0" borderId="0" xfId="0" quotePrefix="1" applyFont="1"/>
    <xf numFmtId="0" fontId="0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4" fillId="0" borderId="0" xfId="0" applyFont="1" applyFill="1"/>
    <xf numFmtId="0" fontId="14" fillId="0" borderId="0" xfId="0" applyFont="1" applyFill="1"/>
    <xf numFmtId="0" fontId="17" fillId="0" borderId="0" xfId="0" applyFont="1"/>
    <xf numFmtId="0" fontId="23" fillId="0" borderId="0" xfId="0" applyFont="1"/>
    <xf numFmtId="0" fontId="9" fillId="0" borderId="0" xfId="0" applyFont="1"/>
    <xf numFmtId="2" fontId="0" fillId="0" borderId="6" xfId="0" applyNumberFormat="1" applyBorder="1" applyAlignment="1">
      <alignment horizontal="center"/>
    </xf>
    <xf numFmtId="0" fontId="27" fillId="0" borderId="0" xfId="0" applyFont="1"/>
    <xf numFmtId="0" fontId="27" fillId="0" borderId="0" xfId="0" applyFont="1" applyFill="1"/>
    <xf numFmtId="0" fontId="6" fillId="0" borderId="0" xfId="0" applyFont="1"/>
    <xf numFmtId="0" fontId="27" fillId="0" borderId="0" xfId="0" quotePrefix="1" applyFont="1"/>
    <xf numFmtId="0" fontId="27" fillId="0" borderId="0" xfId="0" applyFont="1" applyAlignment="1">
      <alignment horizontal="left"/>
    </xf>
    <xf numFmtId="0" fontId="27" fillId="0" borderId="0" xfId="0" applyFont="1" applyAlignment="1">
      <alignment horizontal="right"/>
    </xf>
    <xf numFmtId="0" fontId="27" fillId="0" borderId="0" xfId="0" quotePrefix="1" applyFont="1" applyFill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0" fontId="0" fillId="0" borderId="7" xfId="0" quotePrefix="1" applyNumberFormat="1" applyFill="1" applyBorder="1" applyAlignment="1">
      <alignment horizontal="center" vertical="center"/>
    </xf>
    <xf numFmtId="20" fontId="0" fillId="0" borderId="4" xfId="0" quotePrefix="1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0" fontId="0" fillId="0" borderId="2" xfId="0" quotePrefix="1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C9C42-BF26-E34B-9154-6058FB726969}">
  <dimension ref="A1:H27"/>
  <sheetViews>
    <sheetView tabSelected="1" workbookViewId="0">
      <selection activeCell="A2" sqref="A2"/>
    </sheetView>
  </sheetViews>
  <sheetFormatPr baseColWidth="10" defaultRowHeight="16" x14ac:dyDescent="0.2"/>
  <cols>
    <col min="4" max="4" width="16.33203125" bestFit="1" customWidth="1"/>
    <col min="5" max="5" width="21.6640625" bestFit="1" customWidth="1"/>
    <col min="7" max="7" width="21.5" bestFit="1" customWidth="1"/>
  </cols>
  <sheetData>
    <row r="1" spans="1:8" ht="24" x14ac:dyDescent="0.3">
      <c r="A1" s="6" t="s">
        <v>14</v>
      </c>
    </row>
    <row r="3" spans="1:8" x14ac:dyDescent="0.2">
      <c r="A3" s="8" t="s">
        <v>13</v>
      </c>
      <c r="B3" s="8" t="s">
        <v>1</v>
      </c>
      <c r="C3" s="8" t="s">
        <v>2</v>
      </c>
      <c r="D3" s="8" t="s">
        <v>9</v>
      </c>
      <c r="E3" s="8" t="s">
        <v>10</v>
      </c>
      <c r="F3" s="8" t="s">
        <v>3</v>
      </c>
      <c r="G3" s="8" t="s">
        <v>4</v>
      </c>
    </row>
    <row r="4" spans="1:8" x14ac:dyDescent="0.2">
      <c r="A4" s="73" t="s">
        <v>0</v>
      </c>
      <c r="B4" s="73" t="s">
        <v>5</v>
      </c>
      <c r="C4" s="2">
        <v>32</v>
      </c>
      <c r="D4" s="3">
        <v>395.54</v>
      </c>
      <c r="E4" s="3">
        <v>400.2286666666667</v>
      </c>
      <c r="F4" s="3">
        <v>10.778123785396671</v>
      </c>
      <c r="G4" s="2"/>
    </row>
    <row r="5" spans="1:8" x14ac:dyDescent="0.2">
      <c r="A5" s="73"/>
      <c r="B5" s="73"/>
      <c r="C5" s="2">
        <v>64</v>
      </c>
      <c r="D5" s="3">
        <v>879.077</v>
      </c>
      <c r="E5" s="3">
        <v>838.65266666666673</v>
      </c>
      <c r="F5" s="3">
        <v>48.061908142866478</v>
      </c>
      <c r="G5" s="2"/>
    </row>
    <row r="6" spans="1:8" x14ac:dyDescent="0.2">
      <c r="A6" s="73"/>
      <c r="B6" s="73"/>
      <c r="C6" s="2">
        <v>90</v>
      </c>
      <c r="D6" s="3">
        <v>1187.2180000000001</v>
      </c>
      <c r="E6" s="3">
        <v>1047.6006666666667</v>
      </c>
      <c r="F6" s="3">
        <v>122.68377603144329</v>
      </c>
      <c r="G6" s="2"/>
    </row>
    <row r="7" spans="1:8" x14ac:dyDescent="0.2">
      <c r="A7" s="73"/>
      <c r="B7" s="73"/>
      <c r="C7" s="2">
        <v>128</v>
      </c>
      <c r="D7" s="3">
        <v>1194.1600000000001</v>
      </c>
      <c r="E7" s="3">
        <v>1211.7083333333333</v>
      </c>
      <c r="F7" s="3">
        <v>37.256949342818388</v>
      </c>
      <c r="G7" s="2"/>
    </row>
    <row r="8" spans="1:8" x14ac:dyDescent="0.2">
      <c r="A8" s="73"/>
      <c r="B8" s="73" t="s">
        <v>6</v>
      </c>
      <c r="C8" s="2">
        <v>32</v>
      </c>
      <c r="D8" s="3">
        <v>1043.3409999999999</v>
      </c>
      <c r="E8" s="3">
        <v>1036.8483333333334</v>
      </c>
      <c r="F8" s="3">
        <v>60.732847984705415</v>
      </c>
      <c r="G8" s="4">
        <v>2.590639850885244</v>
      </c>
    </row>
    <row r="9" spans="1:8" x14ac:dyDescent="0.2">
      <c r="A9" s="73"/>
      <c r="B9" s="73"/>
      <c r="C9" s="2">
        <v>64</v>
      </c>
      <c r="D9" s="3">
        <v>1737.5630000000001</v>
      </c>
      <c r="E9" s="3">
        <v>1667.4006666666664</v>
      </c>
      <c r="F9" s="3">
        <v>139.35965127802714</v>
      </c>
      <c r="G9" s="4">
        <v>1.9881897869519281</v>
      </c>
    </row>
    <row r="10" spans="1:8" x14ac:dyDescent="0.2">
      <c r="A10" s="73"/>
      <c r="B10" s="73"/>
      <c r="C10" s="2">
        <v>90</v>
      </c>
      <c r="D10" s="3">
        <v>1964.912</v>
      </c>
      <c r="E10" s="3">
        <v>1871.796</v>
      </c>
      <c r="F10" s="3">
        <v>168.3372725126554</v>
      </c>
      <c r="G10" s="4">
        <v>1.7867457129020536</v>
      </c>
    </row>
    <row r="11" spans="1:8" x14ac:dyDescent="0.2">
      <c r="A11" s="73"/>
      <c r="B11" s="73"/>
      <c r="C11" s="2">
        <v>128</v>
      </c>
      <c r="D11" s="3">
        <v>2093.1489999999999</v>
      </c>
      <c r="E11" s="3">
        <v>1990.2766666666666</v>
      </c>
      <c r="F11" s="3">
        <v>170.2731160997923</v>
      </c>
      <c r="G11" s="4">
        <v>1.6425377394174892</v>
      </c>
    </row>
    <row r="12" spans="1:8" x14ac:dyDescent="0.2">
      <c r="A12" s="73" t="s">
        <v>7</v>
      </c>
      <c r="B12" s="73" t="s">
        <v>5</v>
      </c>
      <c r="C12" s="2">
        <v>32</v>
      </c>
      <c r="D12" s="3">
        <v>392.589</v>
      </c>
      <c r="G12" s="9">
        <v>2.0020282725391789</v>
      </c>
      <c r="H12" s="5" t="s">
        <v>11</v>
      </c>
    </row>
    <row r="13" spans="1:8" x14ac:dyDescent="0.2">
      <c r="A13" s="73"/>
      <c r="B13" s="73"/>
      <c r="C13" s="2">
        <v>64</v>
      </c>
      <c r="D13" s="3">
        <v>851.37</v>
      </c>
      <c r="G13" s="9">
        <v>0.41722700365405463</v>
      </c>
      <c r="H13" s="5" t="s">
        <v>12</v>
      </c>
    </row>
    <row r="14" spans="1:8" x14ac:dyDescent="0.2">
      <c r="A14" s="73"/>
      <c r="B14" s="73"/>
      <c r="C14" s="2">
        <v>90</v>
      </c>
      <c r="D14" s="3">
        <v>998.56600000000003</v>
      </c>
    </row>
    <row r="15" spans="1:8" x14ac:dyDescent="0.2">
      <c r="A15" s="73"/>
      <c r="B15" s="73"/>
      <c r="C15" s="2">
        <v>128</v>
      </c>
      <c r="D15" s="3">
        <v>1254.499</v>
      </c>
    </row>
    <row r="16" spans="1:8" x14ac:dyDescent="0.2">
      <c r="A16" s="73"/>
      <c r="B16" s="73" t="s">
        <v>6</v>
      </c>
      <c r="C16" s="2">
        <v>32</v>
      </c>
      <c r="D16" s="3">
        <v>1094.0740000000001</v>
      </c>
    </row>
    <row r="17" spans="1:4" x14ac:dyDescent="0.2">
      <c r="A17" s="73"/>
      <c r="B17" s="73"/>
      <c r="C17" s="2">
        <v>64</v>
      </c>
      <c r="D17" s="3">
        <v>1757.7349999999999</v>
      </c>
    </row>
    <row r="18" spans="1:4" x14ac:dyDescent="0.2">
      <c r="A18" s="73"/>
      <c r="B18" s="73"/>
      <c r="C18" s="2">
        <v>90</v>
      </c>
      <c r="D18" s="3">
        <v>1973.0029999999999</v>
      </c>
    </row>
    <row r="19" spans="1:4" x14ac:dyDescent="0.2">
      <c r="A19" s="73"/>
      <c r="B19" s="73"/>
      <c r="C19" s="2">
        <v>128</v>
      </c>
      <c r="D19" s="3">
        <v>2083.9470000000001</v>
      </c>
    </row>
    <row r="20" spans="1:4" x14ac:dyDescent="0.2">
      <c r="A20" s="73" t="s">
        <v>8</v>
      </c>
      <c r="B20" s="73" t="s">
        <v>5</v>
      </c>
      <c r="C20" s="2">
        <v>32</v>
      </c>
      <c r="D20" s="3">
        <v>412.55700000000002</v>
      </c>
    </row>
    <row r="21" spans="1:4" x14ac:dyDescent="0.2">
      <c r="A21" s="73"/>
      <c r="B21" s="73"/>
      <c r="C21" s="2">
        <v>64</v>
      </c>
      <c r="D21" s="3">
        <v>785.51099999999997</v>
      </c>
    </row>
    <row r="22" spans="1:4" x14ac:dyDescent="0.2">
      <c r="A22" s="73"/>
      <c r="B22" s="73"/>
      <c r="C22" s="2">
        <v>90</v>
      </c>
      <c r="D22" s="3">
        <v>957.01800000000003</v>
      </c>
    </row>
    <row r="23" spans="1:4" x14ac:dyDescent="0.2">
      <c r="A23" s="73"/>
      <c r="B23" s="73"/>
      <c r="C23" s="2">
        <v>128</v>
      </c>
      <c r="D23" s="3">
        <v>1186.4659999999999</v>
      </c>
    </row>
    <row r="24" spans="1:4" x14ac:dyDescent="0.2">
      <c r="A24" s="73"/>
      <c r="B24" s="73" t="s">
        <v>6</v>
      </c>
      <c r="C24" s="2">
        <v>32</v>
      </c>
      <c r="D24" s="3">
        <v>973.13</v>
      </c>
    </row>
    <row r="25" spans="1:4" x14ac:dyDescent="0.2">
      <c r="A25" s="73"/>
      <c r="B25" s="73"/>
      <c r="C25" s="2">
        <v>64</v>
      </c>
      <c r="D25" s="3">
        <v>1506.904</v>
      </c>
    </row>
    <row r="26" spans="1:4" x14ac:dyDescent="0.2">
      <c r="A26" s="73"/>
      <c r="B26" s="73"/>
      <c r="C26" s="2">
        <v>90</v>
      </c>
      <c r="D26" s="3">
        <v>1677.473</v>
      </c>
    </row>
    <row r="27" spans="1:4" x14ac:dyDescent="0.2">
      <c r="A27" s="73"/>
      <c r="B27" s="73"/>
      <c r="C27" s="2">
        <v>128</v>
      </c>
      <c r="D27" s="3">
        <v>1793.7339999999999</v>
      </c>
    </row>
  </sheetData>
  <mergeCells count="9">
    <mergeCell ref="A20:A27"/>
    <mergeCell ref="B20:B23"/>
    <mergeCell ref="B24:B27"/>
    <mergeCell ref="A4:A11"/>
    <mergeCell ref="B4:B7"/>
    <mergeCell ref="B8:B11"/>
    <mergeCell ref="A12:A19"/>
    <mergeCell ref="B12:B15"/>
    <mergeCell ref="B16:B19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D0CD-8241-7349-993D-6ADD2ACDEAD0}">
  <sheetPr>
    <pageSetUpPr fitToPage="1"/>
  </sheetPr>
  <dimension ref="A1:O43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25.6640625" customWidth="1"/>
    <col min="2" max="2" width="22.5" bestFit="1" customWidth="1"/>
    <col min="3" max="3" width="15.83203125" bestFit="1" customWidth="1"/>
    <col min="4" max="4" width="21.6640625" bestFit="1" customWidth="1"/>
    <col min="5" max="5" width="24.33203125" bestFit="1" customWidth="1"/>
    <col min="6" max="6" width="18" bestFit="1" customWidth="1"/>
    <col min="7" max="8" width="12.33203125" bestFit="1" customWidth="1"/>
    <col min="9" max="10" width="17.5" bestFit="1" customWidth="1"/>
    <col min="12" max="13" width="18" bestFit="1" customWidth="1"/>
  </cols>
  <sheetData>
    <row r="1" spans="1:9" ht="24" x14ac:dyDescent="0.3">
      <c r="A1" s="6" t="s">
        <v>91</v>
      </c>
    </row>
    <row r="4" spans="1:9" x14ac:dyDescent="0.2">
      <c r="A4" s="12" t="s">
        <v>20</v>
      </c>
      <c r="B4" s="74" t="s">
        <v>15</v>
      </c>
      <c r="C4" s="74"/>
      <c r="D4" s="74"/>
      <c r="E4" s="74"/>
      <c r="F4" s="74"/>
      <c r="G4" s="14"/>
      <c r="H4" s="14"/>
    </row>
    <row r="5" spans="1:9" x14ac:dyDescent="0.2">
      <c r="A5" s="8" t="s">
        <v>45</v>
      </c>
      <c r="B5" s="8" t="s">
        <v>2</v>
      </c>
      <c r="C5" s="8" t="s">
        <v>18</v>
      </c>
      <c r="D5" s="8" t="s">
        <v>16</v>
      </c>
      <c r="E5" s="8" t="s">
        <v>23</v>
      </c>
      <c r="F5" s="8" t="s">
        <v>17</v>
      </c>
      <c r="G5" s="8" t="s">
        <v>28</v>
      </c>
    </row>
    <row r="6" spans="1:9" x14ac:dyDescent="0.2">
      <c r="A6" s="10" t="s">
        <v>5</v>
      </c>
      <c r="B6" s="10">
        <v>75</v>
      </c>
      <c r="C6" s="10"/>
      <c r="D6" s="10">
        <v>27</v>
      </c>
      <c r="E6" s="10">
        <v>300</v>
      </c>
      <c r="F6" s="11">
        <v>0.09</v>
      </c>
      <c r="G6" s="10" t="s">
        <v>29</v>
      </c>
    </row>
    <row r="7" spans="1:9" x14ac:dyDescent="0.2">
      <c r="A7" s="10" t="s">
        <v>19</v>
      </c>
      <c r="B7" s="10">
        <v>75</v>
      </c>
      <c r="C7" s="10"/>
      <c r="D7" s="10">
        <v>168</v>
      </c>
      <c r="E7" s="10">
        <v>300</v>
      </c>
      <c r="F7" s="11">
        <v>0.56000000000000005</v>
      </c>
      <c r="G7" s="10" t="s">
        <v>30</v>
      </c>
    </row>
    <row r="8" spans="1:9" x14ac:dyDescent="0.2">
      <c r="A8" s="10" t="s">
        <v>19</v>
      </c>
      <c r="B8" s="10">
        <v>12.5</v>
      </c>
      <c r="C8" s="10"/>
      <c r="D8" s="10">
        <v>144</v>
      </c>
      <c r="E8" s="10">
        <v>300</v>
      </c>
      <c r="F8" s="11">
        <v>0.48</v>
      </c>
      <c r="G8" s="10" t="s">
        <v>31</v>
      </c>
    </row>
    <row r="9" spans="1:9" x14ac:dyDescent="0.2">
      <c r="A9" s="10" t="s">
        <v>19</v>
      </c>
      <c r="B9" s="10">
        <v>12.5</v>
      </c>
      <c r="C9" s="10">
        <v>6</v>
      </c>
      <c r="D9" s="10">
        <v>17</v>
      </c>
      <c r="E9" s="10">
        <v>300</v>
      </c>
      <c r="F9" s="11">
        <v>5.6666666666666664E-2</v>
      </c>
      <c r="G9" s="10" t="s">
        <v>32</v>
      </c>
    </row>
    <row r="10" spans="1:9" x14ac:dyDescent="0.2">
      <c r="A10" s="10" t="s">
        <v>19</v>
      </c>
      <c r="B10" s="10">
        <v>25</v>
      </c>
      <c r="C10" s="10"/>
      <c r="D10" s="10">
        <v>180</v>
      </c>
      <c r="E10" s="10">
        <v>300</v>
      </c>
      <c r="F10" s="11">
        <v>0.6</v>
      </c>
      <c r="G10" s="10" t="s">
        <v>33</v>
      </c>
    </row>
    <row r="11" spans="1:9" x14ac:dyDescent="0.2">
      <c r="A11" s="10" t="s">
        <v>19</v>
      </c>
      <c r="B11" s="10">
        <v>25</v>
      </c>
      <c r="C11" s="10">
        <v>6</v>
      </c>
      <c r="D11" s="10">
        <v>22</v>
      </c>
      <c r="E11" s="10">
        <v>300</v>
      </c>
      <c r="F11" s="11">
        <v>7.3333333333333334E-2</v>
      </c>
      <c r="G11" s="10" t="s">
        <v>34</v>
      </c>
    </row>
    <row r="13" spans="1:9" x14ac:dyDescent="0.2">
      <c r="A13" s="12" t="s">
        <v>79</v>
      </c>
      <c r="C13" s="76" t="s">
        <v>283</v>
      </c>
      <c r="D13" s="76"/>
      <c r="E13" s="76"/>
      <c r="F13" s="76"/>
      <c r="H13" s="74" t="s">
        <v>282</v>
      </c>
      <c r="I13" s="74"/>
    </row>
    <row r="14" spans="1:9" x14ac:dyDescent="0.2">
      <c r="A14" s="8" t="s">
        <v>45</v>
      </c>
      <c r="B14" s="8" t="s">
        <v>2</v>
      </c>
      <c r="C14" s="8" t="s">
        <v>24</v>
      </c>
      <c r="D14" s="8" t="s">
        <v>25</v>
      </c>
      <c r="E14" s="8" t="s">
        <v>63</v>
      </c>
      <c r="F14" s="8" t="s">
        <v>26</v>
      </c>
      <c r="G14" s="8" t="s">
        <v>21</v>
      </c>
      <c r="H14" s="49" t="s">
        <v>59</v>
      </c>
      <c r="I14" s="49" t="s">
        <v>60</v>
      </c>
    </row>
    <row r="15" spans="1:9" x14ac:dyDescent="0.2">
      <c r="A15" s="10" t="s">
        <v>19</v>
      </c>
      <c r="B15" s="2">
        <v>12.5</v>
      </c>
      <c r="C15" s="4">
        <v>1.04</v>
      </c>
      <c r="D15" s="2">
        <v>0.01</v>
      </c>
      <c r="E15" s="13">
        <v>5.77E-3</v>
      </c>
      <c r="F15" s="13">
        <v>1.2799999999999964E-4</v>
      </c>
      <c r="G15" s="2">
        <v>323</v>
      </c>
      <c r="H15" s="2">
        <v>112.5</v>
      </c>
      <c r="I15" s="2" t="s">
        <v>284</v>
      </c>
    </row>
    <row r="16" spans="1:9" x14ac:dyDescent="0.2">
      <c r="A16" s="10" t="s">
        <v>19</v>
      </c>
      <c r="B16" s="2">
        <v>18.75</v>
      </c>
      <c r="C16" s="4">
        <v>0.97209999999999996</v>
      </c>
      <c r="D16" s="2">
        <v>0.01</v>
      </c>
      <c r="E16" s="13">
        <v>7.2859999999999999E-3</v>
      </c>
      <c r="F16" s="13">
        <v>2.6400000000000035E-4</v>
      </c>
      <c r="G16" s="2">
        <v>309</v>
      </c>
      <c r="H16" s="2">
        <v>93.6</v>
      </c>
      <c r="I16" s="2" t="s">
        <v>286</v>
      </c>
    </row>
    <row r="17" spans="1:14" x14ac:dyDescent="0.2">
      <c r="A17" s="10" t="s">
        <v>19</v>
      </c>
      <c r="B17" s="2">
        <v>25</v>
      </c>
      <c r="C17" s="4">
        <v>0.89370000000000005</v>
      </c>
      <c r="D17" s="2">
        <v>0.01</v>
      </c>
      <c r="E17" s="13">
        <v>9.5250000000000005E-3</v>
      </c>
      <c r="F17" s="13">
        <v>4.270000000000003E-4</v>
      </c>
      <c r="G17" s="2">
        <v>321</v>
      </c>
      <c r="H17" s="2">
        <v>78.3</v>
      </c>
      <c r="I17" s="2" t="s">
        <v>285</v>
      </c>
    </row>
    <row r="18" spans="1:14" x14ac:dyDescent="0.2">
      <c r="A18" s="10" t="s">
        <v>19</v>
      </c>
      <c r="B18" s="2">
        <v>37.5</v>
      </c>
      <c r="C18" s="4">
        <v>0.98699999999999999</v>
      </c>
      <c r="D18" s="2">
        <v>4.0000000000000001E-3</v>
      </c>
      <c r="E18" s="13">
        <v>1.404E-2</v>
      </c>
      <c r="F18" s="13">
        <v>1.5000000000000083E-4</v>
      </c>
      <c r="G18" s="2">
        <v>316</v>
      </c>
      <c r="H18" s="2">
        <v>51.4</v>
      </c>
      <c r="I18" s="2" t="s">
        <v>287</v>
      </c>
    </row>
    <row r="21" spans="1:14" x14ac:dyDescent="0.2">
      <c r="A21" s="12" t="s">
        <v>72</v>
      </c>
      <c r="D21" s="75" t="s">
        <v>70</v>
      </c>
      <c r="E21" s="75"/>
      <c r="G21" s="76" t="s">
        <v>78</v>
      </c>
      <c r="H21" s="76"/>
      <c r="I21" s="76"/>
      <c r="J21" s="76"/>
      <c r="K21" s="76"/>
    </row>
    <row r="22" spans="1:14" x14ac:dyDescent="0.2">
      <c r="A22" s="7" t="s">
        <v>73</v>
      </c>
      <c r="B22" s="49" t="s">
        <v>45</v>
      </c>
      <c r="C22" s="49" t="s">
        <v>2</v>
      </c>
      <c r="D22" s="49" t="s">
        <v>59</v>
      </c>
      <c r="E22" s="49" t="s">
        <v>74</v>
      </c>
      <c r="F22" s="49" t="s">
        <v>21</v>
      </c>
      <c r="G22" s="49" t="s">
        <v>42</v>
      </c>
      <c r="H22" s="49" t="s">
        <v>39</v>
      </c>
      <c r="I22" s="49" t="s">
        <v>61</v>
      </c>
      <c r="J22" s="49" t="s">
        <v>40</v>
      </c>
      <c r="K22" s="49" t="s">
        <v>22</v>
      </c>
    </row>
    <row r="23" spans="1:14" x14ac:dyDescent="0.2">
      <c r="A23" s="2">
        <v>0.6</v>
      </c>
      <c r="B23" s="10" t="s">
        <v>19</v>
      </c>
      <c r="C23" s="10">
        <v>25</v>
      </c>
      <c r="D23" s="10">
        <v>38.799999999999997</v>
      </c>
      <c r="E23" s="10" t="s">
        <v>75</v>
      </c>
      <c r="F23" s="2">
        <v>321</v>
      </c>
      <c r="G23" s="4">
        <v>1.01</v>
      </c>
      <c r="H23" s="4">
        <v>7.0000000000001172E-3</v>
      </c>
      <c r="I23" s="15">
        <v>1.984E-2</v>
      </c>
      <c r="J23" s="13">
        <v>3.3000000000000043E-4</v>
      </c>
      <c r="K23" s="2">
        <v>0.997</v>
      </c>
    </row>
    <row r="24" spans="1:14" x14ac:dyDescent="0.2">
      <c r="A24" s="2">
        <v>0.32</v>
      </c>
      <c r="B24" s="10" t="s">
        <v>19</v>
      </c>
      <c r="C24" s="10">
        <v>25</v>
      </c>
      <c r="D24" s="10">
        <v>96.2</v>
      </c>
      <c r="E24" s="10" t="s">
        <v>76</v>
      </c>
      <c r="F24" s="2">
        <v>306</v>
      </c>
      <c r="G24" s="4">
        <v>0.95730000000000004</v>
      </c>
      <c r="H24" s="4">
        <v>3.4000000000000696E-3</v>
      </c>
      <c r="I24" s="13">
        <v>7.4460000000000004E-3</v>
      </c>
      <c r="J24" s="13">
        <v>7.7999999999999944E-5</v>
      </c>
      <c r="K24" s="2">
        <v>0.999</v>
      </c>
    </row>
    <row r="25" spans="1:14" x14ac:dyDescent="0.2">
      <c r="A25" s="2">
        <v>0.16</v>
      </c>
      <c r="B25" s="10" t="s">
        <v>19</v>
      </c>
      <c r="C25" s="10">
        <v>25</v>
      </c>
      <c r="D25" s="10">
        <v>168</v>
      </c>
      <c r="E25" s="10" t="s">
        <v>77</v>
      </c>
      <c r="F25" s="2">
        <v>213</v>
      </c>
      <c r="G25" s="4">
        <v>0.98880000000000001</v>
      </c>
      <c r="H25" s="4">
        <v>9.299999999999975E-3</v>
      </c>
      <c r="I25" s="13">
        <v>4.2009999999999999E-3</v>
      </c>
      <c r="J25" s="13">
        <v>1.0899999999999972E-4</v>
      </c>
      <c r="K25" s="2">
        <v>0.996</v>
      </c>
    </row>
    <row r="28" spans="1:14" x14ac:dyDescent="0.2">
      <c r="A28" s="12" t="s">
        <v>288</v>
      </c>
      <c r="D28" s="74" t="s">
        <v>282</v>
      </c>
      <c r="E28" s="74"/>
      <c r="G28" s="74" t="s">
        <v>46</v>
      </c>
      <c r="H28" s="74"/>
      <c r="I28" s="74"/>
      <c r="J28" s="74"/>
      <c r="K28" s="74"/>
      <c r="L28" s="74"/>
      <c r="M28" s="74"/>
      <c r="N28" s="74"/>
    </row>
    <row r="29" spans="1:14" x14ac:dyDescent="0.2">
      <c r="A29" s="49" t="s">
        <v>27</v>
      </c>
      <c r="B29" s="49" t="s">
        <v>44</v>
      </c>
      <c r="C29" s="49" t="s">
        <v>2</v>
      </c>
      <c r="D29" s="49" t="s">
        <v>59</v>
      </c>
      <c r="E29" s="49" t="s">
        <v>60</v>
      </c>
      <c r="F29" s="49" t="s">
        <v>21</v>
      </c>
      <c r="G29" s="49" t="s">
        <v>42</v>
      </c>
      <c r="H29" s="49" t="s">
        <v>39</v>
      </c>
      <c r="I29" s="49" t="s">
        <v>61</v>
      </c>
      <c r="J29" s="49" t="s">
        <v>40</v>
      </c>
      <c r="K29" s="49" t="s">
        <v>43</v>
      </c>
      <c r="L29" s="49" t="s">
        <v>62</v>
      </c>
      <c r="M29" s="49" t="s">
        <v>41</v>
      </c>
      <c r="N29" s="49" t="s">
        <v>22</v>
      </c>
    </row>
    <row r="30" spans="1:14" x14ac:dyDescent="0.2">
      <c r="A30" s="10" t="s">
        <v>19</v>
      </c>
      <c r="B30" s="10">
        <v>20</v>
      </c>
      <c r="C30" s="10">
        <v>25</v>
      </c>
      <c r="D30" s="10">
        <v>78.3</v>
      </c>
      <c r="E30" s="10" t="s">
        <v>35</v>
      </c>
      <c r="F30" s="10">
        <v>321</v>
      </c>
      <c r="G30" s="4">
        <v>0.31830000000000003</v>
      </c>
      <c r="H30" s="15">
        <v>2.3200000000000054E-2</v>
      </c>
      <c r="I30" s="15">
        <v>3.2309999999999998E-2</v>
      </c>
      <c r="J30" s="15">
        <v>3.649999999999997E-3</v>
      </c>
      <c r="K30" s="4">
        <v>0.68169999999999997</v>
      </c>
      <c r="L30" s="13">
        <v>4.6930000000000001E-3</v>
      </c>
      <c r="M30" s="13">
        <v>1.7000000000000001E-4</v>
      </c>
      <c r="N30" s="2">
        <v>0.996</v>
      </c>
    </row>
    <row r="31" spans="1:14" x14ac:dyDescent="0.2">
      <c r="A31" s="10" t="s">
        <v>19</v>
      </c>
      <c r="B31" s="10">
        <v>25</v>
      </c>
      <c r="C31" s="10">
        <v>25</v>
      </c>
      <c r="D31" s="10">
        <v>75.900000000000006</v>
      </c>
      <c r="E31" s="10" t="s">
        <v>36</v>
      </c>
      <c r="F31" s="10">
        <v>308</v>
      </c>
      <c r="G31" s="4">
        <v>0.19109999999999999</v>
      </c>
      <c r="H31" s="15">
        <v>2.8200000000000003E-2</v>
      </c>
      <c r="I31" s="15">
        <v>3.8390000000000001E-2</v>
      </c>
      <c r="J31" s="15">
        <v>8.0099999999999998E-3</v>
      </c>
      <c r="K31" s="4">
        <v>0.80889999999999995</v>
      </c>
      <c r="L31" s="13">
        <v>6.2519999999999997E-3</v>
      </c>
      <c r="M31" s="13">
        <v>2.1799999999999944E-4</v>
      </c>
      <c r="N31" s="2">
        <v>0.995</v>
      </c>
    </row>
    <row r="32" spans="1:14" x14ac:dyDescent="0.2">
      <c r="A32" s="10" t="s">
        <v>19</v>
      </c>
      <c r="B32" s="10">
        <v>30</v>
      </c>
      <c r="C32" s="10">
        <v>25</v>
      </c>
      <c r="D32" s="10">
        <v>43.95</v>
      </c>
      <c r="E32" s="10" t="s">
        <v>37</v>
      </c>
      <c r="F32" s="10">
        <v>316</v>
      </c>
      <c r="G32" s="4">
        <v>0.47</v>
      </c>
      <c r="H32" s="15">
        <v>2.899999999999997E-2</v>
      </c>
      <c r="I32" s="15">
        <v>3.49E-2</v>
      </c>
      <c r="J32" s="15">
        <v>2.3900000000000032E-3</v>
      </c>
      <c r="K32" s="4">
        <v>0.53</v>
      </c>
      <c r="L32" s="13">
        <v>6.522E-3</v>
      </c>
      <c r="M32" s="13">
        <v>3.340000000000001E-4</v>
      </c>
      <c r="N32" s="2">
        <v>0.998</v>
      </c>
    </row>
    <row r="33" spans="1:15" x14ac:dyDescent="0.2">
      <c r="A33" s="10" t="s">
        <v>19</v>
      </c>
      <c r="B33" s="10">
        <v>35</v>
      </c>
      <c r="C33" s="10">
        <v>25</v>
      </c>
      <c r="D33" s="10">
        <v>36.049999999999997</v>
      </c>
      <c r="E33" s="10" t="s">
        <v>38</v>
      </c>
      <c r="F33" s="10">
        <v>202</v>
      </c>
      <c r="G33" s="4">
        <v>0.50639999999999996</v>
      </c>
      <c r="H33" s="15">
        <v>2.1199999999999941E-2</v>
      </c>
      <c r="I33" s="15">
        <v>4.8890000000000003E-2</v>
      </c>
      <c r="J33" s="15">
        <v>2.7900000000000008E-3</v>
      </c>
      <c r="K33" s="4">
        <v>0.49360000000000004</v>
      </c>
      <c r="L33" s="13">
        <v>7.2379999999999996E-3</v>
      </c>
      <c r="M33" s="13">
        <v>3.4299999999999956E-4</v>
      </c>
      <c r="N33" s="2">
        <v>0.998</v>
      </c>
    </row>
    <row r="36" spans="1:15" x14ac:dyDescent="0.2">
      <c r="A36" s="12" t="s">
        <v>289</v>
      </c>
      <c r="C36" s="74" t="s">
        <v>58</v>
      </c>
      <c r="D36" s="74"/>
      <c r="E36" s="75" t="s">
        <v>70</v>
      </c>
      <c r="F36" s="75"/>
      <c r="H36" s="74" t="s">
        <v>165</v>
      </c>
      <c r="I36" s="74"/>
      <c r="J36" s="74"/>
      <c r="K36" s="74"/>
      <c r="L36" s="74"/>
      <c r="M36" s="74"/>
      <c r="N36" s="74"/>
      <c r="O36" s="74"/>
    </row>
    <row r="37" spans="1:15" x14ac:dyDescent="0.2">
      <c r="A37" s="49" t="s">
        <v>52</v>
      </c>
      <c r="B37" s="49" t="s">
        <v>2</v>
      </c>
      <c r="C37" s="49" t="s">
        <v>59</v>
      </c>
      <c r="D37" s="49" t="s">
        <v>60</v>
      </c>
      <c r="E37" s="49" t="s">
        <v>59</v>
      </c>
      <c r="F37" s="49" t="s">
        <v>60</v>
      </c>
      <c r="G37" s="49" t="s">
        <v>21</v>
      </c>
      <c r="H37" s="49" t="s">
        <v>42</v>
      </c>
      <c r="I37" s="49" t="s">
        <v>39</v>
      </c>
      <c r="J37" s="49" t="s">
        <v>61</v>
      </c>
      <c r="K37" s="49" t="s">
        <v>40</v>
      </c>
      <c r="L37" s="49" t="s">
        <v>43</v>
      </c>
      <c r="M37" s="49" t="s">
        <v>62</v>
      </c>
      <c r="N37" s="49" t="s">
        <v>41</v>
      </c>
      <c r="O37" s="49" t="s">
        <v>22</v>
      </c>
    </row>
    <row r="38" spans="1:15" x14ac:dyDescent="0.2">
      <c r="A38" s="2" t="s">
        <v>71</v>
      </c>
      <c r="B38" s="10">
        <v>25</v>
      </c>
      <c r="C38" s="18">
        <v>112.5</v>
      </c>
      <c r="D38" s="10" t="s">
        <v>53</v>
      </c>
      <c r="E38" s="18">
        <v>30.55</v>
      </c>
      <c r="F38" s="10" t="s">
        <v>64</v>
      </c>
      <c r="G38" s="2">
        <v>205</v>
      </c>
      <c r="H38" s="4">
        <v>9.8000000000000004E-2</v>
      </c>
      <c r="I38" s="4">
        <v>3.236E-2</v>
      </c>
      <c r="J38" s="15">
        <v>7.51E-2</v>
      </c>
      <c r="K38" s="4">
        <v>6.5199999999999994E-2</v>
      </c>
      <c r="L38" s="4">
        <v>0.90200000000000002</v>
      </c>
      <c r="M38" s="15">
        <v>4.7390000000000002E-3</v>
      </c>
      <c r="N38" s="13">
        <v>2.3000000000000017E-4</v>
      </c>
      <c r="O38" s="15">
        <v>0.97599999999999998</v>
      </c>
    </row>
    <row r="39" spans="1:15" x14ac:dyDescent="0.2">
      <c r="A39" s="2" t="s">
        <v>47</v>
      </c>
      <c r="B39" s="10">
        <v>25</v>
      </c>
      <c r="C39" s="18">
        <v>43.95</v>
      </c>
      <c r="D39" s="10" t="s">
        <v>37</v>
      </c>
      <c r="E39" s="18">
        <v>37.950000000000003</v>
      </c>
      <c r="F39" s="10" t="s">
        <v>65</v>
      </c>
      <c r="G39" s="2">
        <v>316</v>
      </c>
      <c r="H39" s="4">
        <v>0.47</v>
      </c>
      <c r="I39" s="4">
        <v>2.899999999999997E-2</v>
      </c>
      <c r="J39" s="15">
        <v>3.49E-2</v>
      </c>
      <c r="K39" s="15">
        <v>2.3900000000000032E-3</v>
      </c>
      <c r="L39" s="4">
        <v>0.53</v>
      </c>
      <c r="M39" s="15">
        <v>6.522E-3</v>
      </c>
      <c r="N39" s="13">
        <v>3.340000000000001E-4</v>
      </c>
      <c r="O39" s="15">
        <v>0.998</v>
      </c>
    </row>
    <row r="40" spans="1:15" x14ac:dyDescent="0.2">
      <c r="A40" s="2" t="s">
        <v>48</v>
      </c>
      <c r="B40" s="10">
        <v>25</v>
      </c>
      <c r="C40" s="18">
        <v>89.75</v>
      </c>
      <c r="D40" s="10" t="s">
        <v>54</v>
      </c>
      <c r="E40" s="18">
        <v>18.45</v>
      </c>
      <c r="F40" s="10" t="s">
        <v>66</v>
      </c>
      <c r="G40" s="2">
        <v>204</v>
      </c>
      <c r="H40" s="4">
        <v>0.24640000000000001</v>
      </c>
      <c r="I40" s="4">
        <v>2.3699999999999999E-2</v>
      </c>
      <c r="J40" s="15">
        <v>6.694E-2</v>
      </c>
      <c r="K40" s="4">
        <v>1.4679999999999999E-2</v>
      </c>
      <c r="L40" s="4">
        <v>0.75360000000000005</v>
      </c>
      <c r="M40" s="15">
        <v>4.9319999999999998E-3</v>
      </c>
      <c r="N40" s="13">
        <v>2.1399999999999978E-4</v>
      </c>
      <c r="O40" s="15">
        <v>0.99</v>
      </c>
    </row>
    <row r="41" spans="1:15" x14ac:dyDescent="0.2">
      <c r="A41" s="2" t="s">
        <v>49</v>
      </c>
      <c r="B41" s="10">
        <v>25</v>
      </c>
      <c r="C41" s="18">
        <v>49.6</v>
      </c>
      <c r="D41" s="10" t="s">
        <v>55</v>
      </c>
      <c r="E41" s="18">
        <v>21.4</v>
      </c>
      <c r="F41" s="10" t="s">
        <v>67</v>
      </c>
      <c r="G41" s="2">
        <v>217</v>
      </c>
      <c r="H41" s="4">
        <v>0.39279999999999998</v>
      </c>
      <c r="I41" s="4">
        <v>1.4600000000000002E-2</v>
      </c>
      <c r="J41" s="15">
        <v>5.1589999999999997E-2</v>
      </c>
      <c r="K41" s="15">
        <v>3.3099999999999935E-3</v>
      </c>
      <c r="L41" s="4">
        <v>0.60719999999999996</v>
      </c>
      <c r="M41" s="15">
        <v>5.914E-3</v>
      </c>
      <c r="N41" s="13">
        <v>1.7700000000000007E-4</v>
      </c>
      <c r="O41" s="15">
        <v>0.998</v>
      </c>
    </row>
    <row r="42" spans="1:15" x14ac:dyDescent="0.2">
      <c r="A42" s="2" t="s">
        <v>50</v>
      </c>
      <c r="B42" s="10">
        <v>25</v>
      </c>
      <c r="C42" s="18">
        <v>74.5</v>
      </c>
      <c r="D42" s="10" t="s">
        <v>56</v>
      </c>
      <c r="E42" s="18">
        <v>20.7</v>
      </c>
      <c r="F42" s="10" t="s">
        <v>68</v>
      </c>
      <c r="G42" s="2">
        <v>211</v>
      </c>
      <c r="H42" s="4">
        <v>0.28660000000000002</v>
      </c>
      <c r="I42" s="4">
        <v>3.0600000000000016E-2</v>
      </c>
      <c r="J42" s="15">
        <v>4.8730000000000002E-2</v>
      </c>
      <c r="K42" s="4">
        <v>9.1900000000000037E-3</v>
      </c>
      <c r="L42" s="4">
        <v>0.71340000000000003</v>
      </c>
      <c r="M42" s="15">
        <v>5.385E-3</v>
      </c>
      <c r="N42" s="13">
        <v>2.7500000000000007E-4</v>
      </c>
      <c r="O42" s="15">
        <v>0.99099999999999999</v>
      </c>
    </row>
    <row r="43" spans="1:15" x14ac:dyDescent="0.2">
      <c r="A43" s="2" t="s">
        <v>51</v>
      </c>
      <c r="B43" s="10">
        <v>25</v>
      </c>
      <c r="C43" s="18">
        <v>60.4</v>
      </c>
      <c r="D43" s="10" t="s">
        <v>57</v>
      </c>
      <c r="E43" s="18">
        <v>38.200000000000003</v>
      </c>
      <c r="F43" s="10" t="s">
        <v>69</v>
      </c>
      <c r="G43" s="2">
        <v>217</v>
      </c>
      <c r="H43" s="4">
        <v>0.4204</v>
      </c>
      <c r="I43" s="4">
        <v>1.5699999999999992E-2</v>
      </c>
      <c r="J43" s="15">
        <v>3.4009999999999999E-2</v>
      </c>
      <c r="K43" s="15">
        <v>2.0499999999999963E-3</v>
      </c>
      <c r="L43" s="4">
        <v>0.5796</v>
      </c>
      <c r="M43" s="15">
        <v>4.0819999999999997E-3</v>
      </c>
      <c r="N43" s="13">
        <v>1.3199999999999931E-4</v>
      </c>
      <c r="O43" s="15">
        <v>0.998</v>
      </c>
    </row>
  </sheetData>
  <mergeCells count="10">
    <mergeCell ref="B4:F4"/>
    <mergeCell ref="H13:I13"/>
    <mergeCell ref="C13:F13"/>
    <mergeCell ref="D21:E21"/>
    <mergeCell ref="G21:K21"/>
    <mergeCell ref="D28:E28"/>
    <mergeCell ref="G28:N28"/>
    <mergeCell ref="C36:D36"/>
    <mergeCell ref="E36:F36"/>
    <mergeCell ref="H36:O36"/>
  </mergeCells>
  <pageMargins left="0.7" right="0.7" top="0.75" bottom="0.75" header="0.3" footer="0.3"/>
  <pageSetup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3236-0088-9D48-B5A5-545A5FEFDF73}">
  <dimension ref="A1:N42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37.33203125" customWidth="1"/>
    <col min="2" max="2" width="13.5" customWidth="1"/>
    <col min="4" max="4" width="14.83203125" bestFit="1" customWidth="1"/>
    <col min="5" max="5" width="17.5" bestFit="1" customWidth="1"/>
    <col min="6" max="6" width="11.33203125" bestFit="1" customWidth="1"/>
    <col min="7" max="7" width="11" bestFit="1" customWidth="1"/>
    <col min="8" max="8" width="18" bestFit="1" customWidth="1"/>
    <col min="11" max="11" width="27.6640625" customWidth="1"/>
    <col min="12" max="12" width="18.83203125" customWidth="1"/>
    <col min="14" max="14" width="14.5" customWidth="1"/>
  </cols>
  <sheetData>
    <row r="1" spans="1:14" ht="24" x14ac:dyDescent="0.3">
      <c r="A1" s="6" t="s">
        <v>90</v>
      </c>
    </row>
    <row r="4" spans="1:14" x14ac:dyDescent="0.2">
      <c r="A4" s="12" t="s">
        <v>291</v>
      </c>
      <c r="C4" s="77" t="s">
        <v>46</v>
      </c>
      <c r="D4" s="78"/>
      <c r="E4" s="78"/>
      <c r="F4" s="78"/>
      <c r="G4" s="78"/>
      <c r="H4" s="78"/>
      <c r="I4" s="78"/>
      <c r="J4" s="79"/>
      <c r="M4" s="74" t="s">
        <v>282</v>
      </c>
      <c r="N4" s="74"/>
    </row>
    <row r="5" spans="1:14" x14ac:dyDescent="0.2">
      <c r="A5" s="8" t="s">
        <v>52</v>
      </c>
      <c r="B5" s="8" t="s">
        <v>2</v>
      </c>
      <c r="C5" s="8" t="s">
        <v>42</v>
      </c>
      <c r="D5" s="8" t="s">
        <v>39</v>
      </c>
      <c r="E5" s="8" t="s">
        <v>61</v>
      </c>
      <c r="F5" s="8" t="s">
        <v>40</v>
      </c>
      <c r="G5" s="8" t="s">
        <v>43</v>
      </c>
      <c r="H5" s="8" t="s">
        <v>62</v>
      </c>
      <c r="I5" s="8" t="s">
        <v>41</v>
      </c>
      <c r="J5" s="8" t="s">
        <v>22</v>
      </c>
      <c r="K5" s="8" t="s">
        <v>21</v>
      </c>
      <c r="L5" s="8" t="s">
        <v>93</v>
      </c>
      <c r="M5" s="49" t="s">
        <v>59</v>
      </c>
      <c r="N5" s="49" t="s">
        <v>60</v>
      </c>
    </row>
    <row r="6" spans="1:14" x14ac:dyDescent="0.2">
      <c r="A6" s="1" t="s">
        <v>80</v>
      </c>
      <c r="B6" s="2">
        <v>25</v>
      </c>
      <c r="C6" s="4">
        <v>0.40200000000000002</v>
      </c>
      <c r="D6" s="4">
        <v>1.150000000000001E-2</v>
      </c>
      <c r="E6" s="15">
        <v>9.3729999999999994E-2</v>
      </c>
      <c r="F6" s="15">
        <v>5.839999999999998E-3</v>
      </c>
      <c r="G6" s="4">
        <v>0.59799999999999998</v>
      </c>
      <c r="H6" s="13">
        <v>6.8209999999999998E-3</v>
      </c>
      <c r="I6" s="13">
        <v>1.9499999999999986E-4</v>
      </c>
      <c r="J6" s="2">
        <v>0.998</v>
      </c>
      <c r="K6" s="2">
        <v>218</v>
      </c>
      <c r="L6" s="2" t="s">
        <v>94</v>
      </c>
      <c r="M6" s="2">
        <v>28.2</v>
      </c>
      <c r="N6" s="2" t="s">
        <v>262</v>
      </c>
    </row>
    <row r="7" spans="1:14" x14ac:dyDescent="0.2">
      <c r="A7" s="1" t="s">
        <v>81</v>
      </c>
      <c r="B7" s="2">
        <v>25</v>
      </c>
      <c r="C7" s="4">
        <v>0.24970000000000001</v>
      </c>
      <c r="D7" s="4">
        <v>7.7000000000000124E-3</v>
      </c>
      <c r="E7" s="15">
        <v>0.13020000000000001</v>
      </c>
      <c r="F7" s="4">
        <v>1.390000000000001E-2</v>
      </c>
      <c r="G7" s="4">
        <v>0.75029999999999997</v>
      </c>
      <c r="H7" s="13">
        <v>5.3759999999999997E-3</v>
      </c>
      <c r="I7" s="13">
        <v>9.7999999999999997E-5</v>
      </c>
      <c r="J7" s="2">
        <v>0.998</v>
      </c>
      <c r="K7" s="2">
        <v>208</v>
      </c>
      <c r="L7" s="2" t="s">
        <v>94</v>
      </c>
      <c r="M7" s="2">
        <v>75.7</v>
      </c>
      <c r="N7" s="2" t="s">
        <v>263</v>
      </c>
    </row>
    <row r="8" spans="1:14" x14ac:dyDescent="0.2">
      <c r="A8" s="1" t="s">
        <v>82</v>
      </c>
      <c r="B8" s="2">
        <v>25</v>
      </c>
      <c r="C8" s="4">
        <v>0.50949999999999995</v>
      </c>
      <c r="D8" s="4">
        <v>2.2399999999999975E-2</v>
      </c>
      <c r="E8" s="15">
        <v>6.6540000000000002E-2</v>
      </c>
      <c r="F8" s="15">
        <v>4.5200000000000032E-3</v>
      </c>
      <c r="G8" s="4">
        <v>0.49050000000000005</v>
      </c>
      <c r="H8" s="13">
        <v>8.2039999999999995E-3</v>
      </c>
      <c r="I8" s="13">
        <v>4.8099999999999966E-4</v>
      </c>
      <c r="J8" s="2">
        <v>0.997</v>
      </c>
      <c r="K8" s="2">
        <v>216</v>
      </c>
      <c r="L8" s="2" t="s">
        <v>94</v>
      </c>
      <c r="M8" s="2">
        <v>29.25</v>
      </c>
      <c r="N8" s="2" t="s">
        <v>267</v>
      </c>
    </row>
    <row r="9" spans="1:14" x14ac:dyDescent="0.2">
      <c r="A9" s="1" t="s">
        <v>83</v>
      </c>
      <c r="B9" s="2">
        <v>25</v>
      </c>
      <c r="C9" s="4">
        <v>0.18010000000000001</v>
      </c>
      <c r="D9" s="4">
        <v>1.7000000000000015E-2</v>
      </c>
      <c r="E9" s="15">
        <v>4.3540000000000002E-2</v>
      </c>
      <c r="F9" s="15">
        <v>6.5000000000000058E-3</v>
      </c>
      <c r="G9" s="4">
        <v>0.81989999999999996</v>
      </c>
      <c r="H9" s="13">
        <v>6.587E-3</v>
      </c>
      <c r="I9" s="13">
        <v>1.4799999999999969E-4</v>
      </c>
      <c r="J9" s="2">
        <v>0.999</v>
      </c>
      <c r="K9" s="2">
        <v>216</v>
      </c>
      <c r="L9" s="2" t="s">
        <v>94</v>
      </c>
      <c r="M9" s="2">
        <v>76.599999999999994</v>
      </c>
      <c r="N9" s="2" t="s">
        <v>264</v>
      </c>
    </row>
    <row r="10" spans="1:14" x14ac:dyDescent="0.2">
      <c r="A10" s="1" t="s">
        <v>84</v>
      </c>
      <c r="B10" s="2">
        <v>25</v>
      </c>
      <c r="C10" s="4">
        <v>0.6038</v>
      </c>
      <c r="D10" s="4">
        <v>8.0999999999999961E-3</v>
      </c>
      <c r="E10" s="15">
        <v>1.295E-2</v>
      </c>
      <c r="F10" s="13">
        <v>3.8999999999999972E-4</v>
      </c>
      <c r="G10" s="4"/>
      <c r="H10" s="13"/>
      <c r="I10" s="13"/>
      <c r="J10" s="2">
        <v>0.998</v>
      </c>
      <c r="K10" s="2">
        <v>116</v>
      </c>
      <c r="L10" s="2" t="s">
        <v>105</v>
      </c>
      <c r="M10" s="2">
        <v>135.80000000000001</v>
      </c>
      <c r="N10" s="2" t="s">
        <v>268</v>
      </c>
    </row>
    <row r="11" spans="1:14" x14ac:dyDescent="0.2">
      <c r="A11" s="1" t="s">
        <v>85</v>
      </c>
      <c r="B11" s="2">
        <v>25</v>
      </c>
      <c r="C11" s="4"/>
      <c r="D11" s="4"/>
      <c r="E11" s="15">
        <v>1.9580000000000001E-3</v>
      </c>
      <c r="F11" s="22">
        <v>1.9000000000000137E-5</v>
      </c>
      <c r="G11" s="4"/>
      <c r="H11" s="13"/>
      <c r="I11" s="13"/>
      <c r="J11" s="2">
        <v>0.995</v>
      </c>
      <c r="K11" s="2">
        <v>202</v>
      </c>
      <c r="L11" s="2" t="s">
        <v>261</v>
      </c>
      <c r="M11" s="2">
        <v>223.5</v>
      </c>
      <c r="N11" s="2" t="s">
        <v>265</v>
      </c>
    </row>
    <row r="12" spans="1:14" x14ac:dyDescent="0.2">
      <c r="A12" s="1" t="s">
        <v>86</v>
      </c>
      <c r="B12" s="2">
        <v>25</v>
      </c>
      <c r="C12" s="4"/>
      <c r="D12" s="4"/>
      <c r="E12" s="15">
        <v>1.9220000000000001E-3</v>
      </c>
      <c r="F12" s="22">
        <v>2.1000000000000185E-5</v>
      </c>
      <c r="G12" s="4"/>
      <c r="H12" s="13"/>
      <c r="I12" s="13"/>
      <c r="J12" s="2">
        <v>0.99399999999999999</v>
      </c>
      <c r="K12" s="2">
        <v>200</v>
      </c>
      <c r="L12" s="2" t="s">
        <v>261</v>
      </c>
      <c r="M12" s="2">
        <v>260.5</v>
      </c>
      <c r="N12" s="2" t="s">
        <v>266</v>
      </c>
    </row>
    <row r="13" spans="1:14" x14ac:dyDescent="0.2">
      <c r="A13" s="1" t="s">
        <v>87</v>
      </c>
      <c r="B13" s="19">
        <v>25</v>
      </c>
      <c r="C13" s="4"/>
      <c r="D13" s="4"/>
      <c r="E13" s="15">
        <v>2.032E-3</v>
      </c>
      <c r="F13" s="22">
        <v>4.4999999999999901E-5</v>
      </c>
      <c r="G13" s="4"/>
      <c r="H13" s="13"/>
      <c r="I13" s="13"/>
      <c r="J13" s="2">
        <v>0.98399999999999999</v>
      </c>
      <c r="K13" s="2">
        <v>128</v>
      </c>
      <c r="L13" s="2" t="s">
        <v>261</v>
      </c>
      <c r="M13" s="2">
        <v>253.9</v>
      </c>
      <c r="N13" s="2" t="s">
        <v>269</v>
      </c>
    </row>
    <row r="14" spans="1:14" x14ac:dyDescent="0.2">
      <c r="A14" s="1" t="s">
        <v>166</v>
      </c>
      <c r="B14" s="19">
        <v>25</v>
      </c>
      <c r="C14" s="4">
        <v>0.36309999999999998</v>
      </c>
      <c r="D14" s="4">
        <v>2.9200000000000004E-2</v>
      </c>
      <c r="E14" s="15">
        <v>3.7470000000000003E-2</v>
      </c>
      <c r="F14" s="15">
        <v>4.280000000000006E-3</v>
      </c>
      <c r="G14" s="4">
        <v>0.63690000000000002</v>
      </c>
      <c r="H14" s="13">
        <v>5.2789999999999998E-3</v>
      </c>
      <c r="I14" s="13">
        <v>2.6099999999999995E-4</v>
      </c>
      <c r="J14" s="2">
        <v>0.99519999999999997</v>
      </c>
      <c r="K14" s="2">
        <v>250</v>
      </c>
      <c r="L14" s="2" t="s">
        <v>94</v>
      </c>
      <c r="M14" s="2">
        <v>56.45</v>
      </c>
      <c r="N14" s="2" t="s">
        <v>271</v>
      </c>
    </row>
    <row r="15" spans="1:14" x14ac:dyDescent="0.2">
      <c r="A15" s="1" t="s">
        <v>167</v>
      </c>
      <c r="B15" s="19">
        <v>25</v>
      </c>
      <c r="C15" s="4"/>
      <c r="D15" s="4"/>
      <c r="E15" s="15">
        <v>2.1350000000000002E-3</v>
      </c>
      <c r="F15" s="22">
        <v>8.1000000000000343E-5</v>
      </c>
      <c r="G15" s="4"/>
      <c r="H15" s="13"/>
      <c r="I15" s="13"/>
      <c r="J15" s="2">
        <v>0.98119999999999996</v>
      </c>
      <c r="K15" s="2">
        <v>53</v>
      </c>
      <c r="L15" s="2" t="s">
        <v>261</v>
      </c>
      <c r="M15" s="2">
        <v>180.2</v>
      </c>
      <c r="N15" s="2" t="s">
        <v>270</v>
      </c>
    </row>
    <row r="16" spans="1:14" x14ac:dyDescent="0.2">
      <c r="L16" s="24" t="s">
        <v>106</v>
      </c>
    </row>
    <row r="17" spans="1:12" x14ac:dyDescent="0.2">
      <c r="L17" s="24" t="s">
        <v>144</v>
      </c>
    </row>
    <row r="18" spans="1:12" x14ac:dyDescent="0.2">
      <c r="A18" s="12" t="s">
        <v>92</v>
      </c>
      <c r="L18" s="33" t="s">
        <v>145</v>
      </c>
    </row>
    <row r="19" spans="1:12" x14ac:dyDescent="0.2">
      <c r="A19" s="8" t="s">
        <v>52</v>
      </c>
      <c r="B19" s="8" t="s">
        <v>2</v>
      </c>
      <c r="C19" s="8" t="s">
        <v>23</v>
      </c>
      <c r="D19" s="8" t="s">
        <v>16</v>
      </c>
      <c r="E19" s="20" t="s">
        <v>17</v>
      </c>
      <c r="F19" s="21" t="s">
        <v>89</v>
      </c>
    </row>
    <row r="20" spans="1:12" x14ac:dyDescent="0.2">
      <c r="A20" s="1" t="s">
        <v>80</v>
      </c>
      <c r="B20" s="2">
        <v>25</v>
      </c>
      <c r="C20" s="2">
        <v>1061</v>
      </c>
      <c r="D20" s="2">
        <v>875</v>
      </c>
      <c r="E20" s="4">
        <f t="shared" ref="E20:E27" si="0">D20/C20</f>
        <v>0.82469368520263897</v>
      </c>
      <c r="F20" s="4">
        <v>3.1693685202638933E-2</v>
      </c>
    </row>
    <row r="21" spans="1:12" x14ac:dyDescent="0.2">
      <c r="A21" s="1" t="s">
        <v>81</v>
      </c>
      <c r="B21" s="2">
        <v>25</v>
      </c>
      <c r="C21" s="2">
        <v>1004</v>
      </c>
      <c r="D21" s="2">
        <v>812</v>
      </c>
      <c r="E21" s="4">
        <f t="shared" si="0"/>
        <v>0.80876494023904377</v>
      </c>
      <c r="F21" s="4">
        <v>3.2764940239043749E-2</v>
      </c>
    </row>
    <row r="22" spans="1:12" x14ac:dyDescent="0.2">
      <c r="A22" s="1" t="s">
        <v>82</v>
      </c>
      <c r="B22" s="2">
        <v>25</v>
      </c>
      <c r="C22" s="2">
        <v>1005</v>
      </c>
      <c r="D22" s="2">
        <v>885</v>
      </c>
      <c r="E22" s="4">
        <f t="shared" si="0"/>
        <v>0.88059701492537312</v>
      </c>
      <c r="F22" s="4">
        <v>2.8597014925373143E-2</v>
      </c>
    </row>
    <row r="23" spans="1:12" x14ac:dyDescent="0.2">
      <c r="A23" s="1" t="s">
        <v>83</v>
      </c>
      <c r="B23" s="2">
        <v>25</v>
      </c>
      <c r="C23" s="2">
        <v>1003</v>
      </c>
      <c r="D23" s="2">
        <v>877</v>
      </c>
      <c r="E23" s="4">
        <f t="shared" si="0"/>
        <v>0.87437686939182457</v>
      </c>
      <c r="F23" s="4">
        <v>2.83768693918246E-2</v>
      </c>
    </row>
    <row r="24" spans="1:12" x14ac:dyDescent="0.2">
      <c r="A24" s="1" t="s">
        <v>84</v>
      </c>
      <c r="B24" s="2">
        <v>25</v>
      </c>
      <c r="C24" s="2">
        <v>1006</v>
      </c>
      <c r="D24" s="2">
        <v>661</v>
      </c>
      <c r="E24" s="4">
        <f t="shared" si="0"/>
        <v>0.65705765407554673</v>
      </c>
      <c r="F24" s="4">
        <v>3.9057654075546733E-2</v>
      </c>
    </row>
    <row r="25" spans="1:12" x14ac:dyDescent="0.2">
      <c r="A25" s="1" t="s">
        <v>85</v>
      </c>
      <c r="B25" s="2">
        <v>25</v>
      </c>
      <c r="C25" s="2">
        <v>1005</v>
      </c>
      <c r="D25" s="2">
        <v>520</v>
      </c>
      <c r="E25" s="4">
        <f t="shared" si="0"/>
        <v>0.51741293532338306</v>
      </c>
      <c r="F25" s="4">
        <v>4.0412935323383081E-2</v>
      </c>
    </row>
    <row r="26" spans="1:12" x14ac:dyDescent="0.2">
      <c r="A26" s="1" t="s">
        <v>86</v>
      </c>
      <c r="B26" s="2">
        <v>25</v>
      </c>
      <c r="C26" s="2">
        <v>1009</v>
      </c>
      <c r="D26" s="2">
        <v>308</v>
      </c>
      <c r="E26" s="4">
        <f t="shared" si="0"/>
        <v>0.30525272547076315</v>
      </c>
      <c r="F26" s="4">
        <v>3.7252725470763137E-2</v>
      </c>
    </row>
    <row r="27" spans="1:12" x14ac:dyDescent="0.2">
      <c r="A27" s="1" t="s">
        <v>87</v>
      </c>
      <c r="B27" s="19">
        <v>25</v>
      </c>
      <c r="C27" s="2">
        <v>923</v>
      </c>
      <c r="D27" s="2">
        <v>144</v>
      </c>
      <c r="E27" s="4">
        <f t="shared" si="0"/>
        <v>0.15601300108342361</v>
      </c>
      <c r="F27" s="4">
        <v>3.0013001083423613E-2</v>
      </c>
    </row>
    <row r="30" spans="1:12" ht="31" customHeight="1" x14ac:dyDescent="0.2">
      <c r="A30" s="12" t="s">
        <v>290</v>
      </c>
      <c r="C30" s="77" t="s">
        <v>70</v>
      </c>
      <c r="D30" s="79"/>
      <c r="F30" s="80" t="s">
        <v>172</v>
      </c>
      <c r="G30" s="81"/>
      <c r="H30" s="81"/>
      <c r="I30" s="81"/>
      <c r="J30" s="82"/>
    </row>
    <row r="31" spans="1:12" x14ac:dyDescent="0.2">
      <c r="A31" s="48" t="s">
        <v>52</v>
      </c>
      <c r="B31" s="48" t="s">
        <v>2</v>
      </c>
      <c r="C31" s="48" t="s">
        <v>59</v>
      </c>
      <c r="D31" s="48" t="s">
        <v>60</v>
      </c>
      <c r="E31" s="47" t="s">
        <v>21</v>
      </c>
      <c r="F31" s="48" t="s">
        <v>169</v>
      </c>
      <c r="G31" s="48" t="s">
        <v>170</v>
      </c>
      <c r="H31" s="48" t="s">
        <v>171</v>
      </c>
      <c r="I31" s="48" t="s">
        <v>40</v>
      </c>
      <c r="J31" s="48" t="s">
        <v>22</v>
      </c>
    </row>
    <row r="32" spans="1:12" x14ac:dyDescent="0.2">
      <c r="A32" s="1" t="s">
        <v>80</v>
      </c>
      <c r="B32" s="2">
        <v>25</v>
      </c>
      <c r="C32" s="23">
        <v>38.200000000000003</v>
      </c>
      <c r="D32" s="19" t="s">
        <v>95</v>
      </c>
      <c r="E32" s="19">
        <v>218</v>
      </c>
      <c r="F32" s="2">
        <v>0.86</v>
      </c>
      <c r="G32" s="2">
        <v>0.01</v>
      </c>
      <c r="H32" s="2">
        <v>1.4999999999999999E-2</v>
      </c>
      <c r="I32" s="2">
        <v>2.0000000000000001E-4</v>
      </c>
      <c r="J32" s="2">
        <v>0.999</v>
      </c>
    </row>
    <row r="33" spans="1:10" x14ac:dyDescent="0.2">
      <c r="A33" s="1" t="s">
        <v>81</v>
      </c>
      <c r="B33" s="2">
        <v>25</v>
      </c>
      <c r="C33" s="23">
        <v>48.5</v>
      </c>
      <c r="D33" s="19" t="s">
        <v>96</v>
      </c>
      <c r="E33" s="19">
        <v>208</v>
      </c>
      <c r="F33" s="2"/>
      <c r="G33" s="2"/>
      <c r="H33" s="2"/>
      <c r="I33" s="2"/>
      <c r="J33" s="2"/>
    </row>
    <row r="34" spans="1:10" x14ac:dyDescent="0.2">
      <c r="A34" s="1" t="s">
        <v>82</v>
      </c>
      <c r="B34" s="2">
        <v>25</v>
      </c>
      <c r="C34" s="23">
        <v>49.6</v>
      </c>
      <c r="D34" s="19" t="s">
        <v>97</v>
      </c>
      <c r="E34" s="19">
        <v>216</v>
      </c>
      <c r="F34" s="2"/>
      <c r="G34" s="2"/>
      <c r="H34" s="2"/>
      <c r="I34" s="2"/>
      <c r="J34" s="2"/>
    </row>
    <row r="35" spans="1:10" x14ac:dyDescent="0.2">
      <c r="A35" s="1" t="s">
        <v>83</v>
      </c>
      <c r="B35" s="2">
        <v>25</v>
      </c>
      <c r="C35" s="23">
        <v>36.65</v>
      </c>
      <c r="D35" s="19" t="s">
        <v>98</v>
      </c>
      <c r="E35" s="19">
        <v>216</v>
      </c>
      <c r="F35" s="2"/>
      <c r="G35" s="2"/>
      <c r="H35" s="2"/>
      <c r="I35" s="2"/>
      <c r="J35" s="2"/>
    </row>
    <row r="36" spans="1:10" x14ac:dyDescent="0.2">
      <c r="A36" s="1" t="s">
        <v>84</v>
      </c>
      <c r="B36" s="2">
        <v>25</v>
      </c>
      <c r="C36" s="23">
        <v>52.95</v>
      </c>
      <c r="D36" s="19" t="s">
        <v>99</v>
      </c>
      <c r="E36" s="19">
        <v>214</v>
      </c>
      <c r="F36" s="2"/>
      <c r="G36" s="2"/>
      <c r="H36" s="2"/>
      <c r="I36" s="2"/>
      <c r="J36" s="2"/>
    </row>
    <row r="37" spans="1:10" x14ac:dyDescent="0.2">
      <c r="A37" s="1" t="s">
        <v>85</v>
      </c>
      <c r="B37" s="2">
        <v>25</v>
      </c>
      <c r="C37" s="23">
        <v>13.8</v>
      </c>
      <c r="D37" s="19" t="s">
        <v>100</v>
      </c>
      <c r="E37" s="19">
        <v>202</v>
      </c>
      <c r="F37" s="28">
        <v>0.60119999999999996</v>
      </c>
      <c r="G37" s="28">
        <f>F37-0.5567</f>
        <v>4.4499999999999984E-2</v>
      </c>
      <c r="H37" s="28">
        <v>0.1171</v>
      </c>
      <c r="I37" s="28">
        <f>H37-0.1075</f>
        <v>9.5999999999999974E-3</v>
      </c>
      <c r="J37" s="2">
        <v>0.997</v>
      </c>
    </row>
    <row r="38" spans="1:10" x14ac:dyDescent="0.2">
      <c r="A38" s="1" t="s">
        <v>86</v>
      </c>
      <c r="B38" s="2">
        <v>25</v>
      </c>
      <c r="C38" s="23">
        <v>11.85</v>
      </c>
      <c r="D38" s="19" t="s">
        <v>101</v>
      </c>
      <c r="E38" s="19">
        <v>200</v>
      </c>
      <c r="F38" s="28">
        <v>0.499</v>
      </c>
      <c r="G38" s="28">
        <f>F38-0.4795</f>
        <v>1.9500000000000017E-2</v>
      </c>
      <c r="H38" s="28">
        <v>0.24510000000000001</v>
      </c>
      <c r="I38" s="28">
        <f>H38-0.2297</f>
        <v>1.5400000000000025E-2</v>
      </c>
      <c r="J38" s="2">
        <v>0.997</v>
      </c>
    </row>
    <row r="39" spans="1:10" x14ac:dyDescent="0.2">
      <c r="A39" s="1" t="s">
        <v>87</v>
      </c>
      <c r="B39" s="19">
        <v>25</v>
      </c>
      <c r="C39" s="23">
        <v>16.149999999999999</v>
      </c>
      <c r="D39" s="19" t="s">
        <v>102</v>
      </c>
      <c r="E39" s="19">
        <v>128</v>
      </c>
      <c r="F39" s="2"/>
      <c r="G39" s="2"/>
      <c r="H39" s="2"/>
      <c r="I39" s="2"/>
      <c r="J39" s="2"/>
    </row>
    <row r="40" spans="1:10" x14ac:dyDescent="0.2">
      <c r="A40" s="1" t="s">
        <v>166</v>
      </c>
      <c r="B40" s="19">
        <v>25</v>
      </c>
      <c r="C40" s="23">
        <v>47.3</v>
      </c>
      <c r="D40" s="19" t="s">
        <v>103</v>
      </c>
      <c r="E40" s="19">
        <v>250</v>
      </c>
      <c r="F40" s="2"/>
      <c r="G40" s="2"/>
      <c r="H40" s="2"/>
      <c r="I40" s="2"/>
      <c r="J40" s="2"/>
    </row>
    <row r="41" spans="1:10" x14ac:dyDescent="0.2">
      <c r="A41" s="1" t="s">
        <v>167</v>
      </c>
      <c r="B41" s="19">
        <v>25</v>
      </c>
      <c r="C41" s="23">
        <v>21.2</v>
      </c>
      <c r="D41" s="19" t="s">
        <v>104</v>
      </c>
      <c r="E41" s="19">
        <v>53</v>
      </c>
      <c r="F41" s="2"/>
      <c r="G41" s="2"/>
      <c r="H41" s="2"/>
      <c r="I41" s="2"/>
      <c r="J41" s="2"/>
    </row>
    <row r="42" spans="1:10" x14ac:dyDescent="0.2">
      <c r="A42" s="1" t="s">
        <v>168</v>
      </c>
      <c r="B42" s="19">
        <v>25</v>
      </c>
      <c r="C42" s="2">
        <v>94.7</v>
      </c>
      <c r="D42" s="2" t="s">
        <v>173</v>
      </c>
      <c r="E42" s="2">
        <v>225</v>
      </c>
      <c r="F42" s="2">
        <v>0.73</v>
      </c>
      <c r="G42" s="2">
        <v>0.02</v>
      </c>
      <c r="H42" s="2">
        <v>4.3E-3</v>
      </c>
      <c r="I42" s="2">
        <v>1E-4</v>
      </c>
      <c r="J42" s="2">
        <v>0.998</v>
      </c>
    </row>
  </sheetData>
  <mergeCells count="4">
    <mergeCell ref="C4:J4"/>
    <mergeCell ref="C30:D30"/>
    <mergeCell ref="F30:J30"/>
    <mergeCell ref="M4:N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49A9-8066-8641-BB1A-E26AFA442E67}">
  <dimension ref="A1:N18"/>
  <sheetViews>
    <sheetView workbookViewId="0">
      <selection activeCell="A2" sqref="A2"/>
    </sheetView>
  </sheetViews>
  <sheetFormatPr baseColWidth="10" defaultRowHeight="16" x14ac:dyDescent="0.2"/>
  <cols>
    <col min="1" max="1" width="23.1640625" bestFit="1" customWidth="1"/>
    <col min="2" max="2" width="11.33203125" bestFit="1" customWidth="1"/>
    <col min="3" max="3" width="11" bestFit="1" customWidth="1"/>
    <col min="4" max="4" width="14.83203125" bestFit="1" customWidth="1"/>
    <col min="5" max="5" width="17.5" bestFit="1" customWidth="1"/>
    <col min="7" max="7" width="11" bestFit="1" customWidth="1"/>
    <col min="8" max="8" width="18" bestFit="1" customWidth="1"/>
    <col min="12" max="12" width="15" bestFit="1" customWidth="1"/>
    <col min="14" max="14" width="12.83203125" bestFit="1" customWidth="1"/>
  </cols>
  <sheetData>
    <row r="1" spans="1:14" ht="24" x14ac:dyDescent="0.3">
      <c r="A1" s="6" t="s">
        <v>313</v>
      </c>
    </row>
    <row r="4" spans="1:14" x14ac:dyDescent="0.2">
      <c r="A4" s="12" t="s">
        <v>114</v>
      </c>
    </row>
    <row r="5" spans="1:14" x14ac:dyDescent="0.2">
      <c r="A5" s="8" t="s">
        <v>52</v>
      </c>
      <c r="B5" s="7" t="s">
        <v>111</v>
      </c>
      <c r="C5" s="8" t="s">
        <v>23</v>
      </c>
      <c r="D5" s="8" t="s">
        <v>112</v>
      </c>
      <c r="E5" s="8" t="s">
        <v>17</v>
      </c>
      <c r="F5" s="25" t="s">
        <v>113</v>
      </c>
    </row>
    <row r="6" spans="1:14" x14ac:dyDescent="0.2">
      <c r="A6" s="10" t="s">
        <v>107</v>
      </c>
      <c r="B6" s="10">
        <v>25</v>
      </c>
      <c r="C6" s="10">
        <v>1006</v>
      </c>
      <c r="D6" s="10">
        <v>723</v>
      </c>
      <c r="E6" s="11">
        <f>D6/C6</f>
        <v>0.7186878727634195</v>
      </c>
      <c r="F6" s="11">
        <v>3.8687872763419451E-2</v>
      </c>
    </row>
    <row r="7" spans="1:14" x14ac:dyDescent="0.2">
      <c r="A7" s="10" t="s">
        <v>108</v>
      </c>
      <c r="B7" s="10">
        <v>25</v>
      </c>
      <c r="C7" s="10">
        <v>1004</v>
      </c>
      <c r="D7" s="10">
        <v>451</v>
      </c>
      <c r="E7" s="11">
        <f>D7/C7</f>
        <v>0.44920318725099601</v>
      </c>
      <c r="F7" s="11">
        <v>3.920318725099603E-2</v>
      </c>
    </row>
    <row r="8" spans="1:14" x14ac:dyDescent="0.2">
      <c r="A8" s="10" t="s">
        <v>109</v>
      </c>
      <c r="B8" s="10">
        <v>25</v>
      </c>
      <c r="C8" s="10">
        <v>385</v>
      </c>
      <c r="D8" s="10">
        <v>113</v>
      </c>
      <c r="E8" s="11">
        <f>D8/C8</f>
        <v>0.29350649350649349</v>
      </c>
      <c r="F8" s="11">
        <v>6.3506493506493483E-2</v>
      </c>
    </row>
    <row r="9" spans="1:14" x14ac:dyDescent="0.2">
      <c r="A9" s="10" t="s">
        <v>110</v>
      </c>
      <c r="B9" s="10">
        <v>25</v>
      </c>
      <c r="C9" s="10">
        <v>875</v>
      </c>
      <c r="D9" s="10">
        <v>137</v>
      </c>
      <c r="E9" s="11">
        <f>D9/C9</f>
        <v>0.15657142857142858</v>
      </c>
      <c r="F9" s="11">
        <v>2.6571428571428579E-2</v>
      </c>
    </row>
    <row r="11" spans="1:14" x14ac:dyDescent="0.2">
      <c r="A11" s="12" t="s">
        <v>314</v>
      </c>
      <c r="C11" s="77" t="s">
        <v>46</v>
      </c>
      <c r="D11" s="78"/>
      <c r="E11" s="78"/>
      <c r="F11" s="78"/>
      <c r="G11" s="78"/>
      <c r="H11" s="78"/>
      <c r="I11" s="78"/>
      <c r="J11" s="79"/>
      <c r="M11" s="74" t="s">
        <v>282</v>
      </c>
      <c r="N11" s="74"/>
    </row>
    <row r="12" spans="1:14" x14ac:dyDescent="0.2">
      <c r="A12" s="8" t="s">
        <v>52</v>
      </c>
      <c r="B12" s="8" t="s">
        <v>2</v>
      </c>
      <c r="C12" s="8" t="s">
        <v>42</v>
      </c>
      <c r="D12" s="8" t="s">
        <v>39</v>
      </c>
      <c r="E12" s="8" t="s">
        <v>61</v>
      </c>
      <c r="F12" s="8" t="s">
        <v>40</v>
      </c>
      <c r="G12" s="8" t="s">
        <v>43</v>
      </c>
      <c r="H12" s="8" t="s">
        <v>62</v>
      </c>
      <c r="I12" s="8" t="s">
        <v>41</v>
      </c>
      <c r="J12" s="8" t="s">
        <v>22</v>
      </c>
      <c r="K12" s="8" t="s">
        <v>21</v>
      </c>
      <c r="L12" s="8" t="s">
        <v>93</v>
      </c>
      <c r="M12" s="49" t="s">
        <v>59</v>
      </c>
      <c r="N12" s="49" t="s">
        <v>60</v>
      </c>
    </row>
    <row r="13" spans="1:14" x14ac:dyDescent="0.2">
      <c r="A13" s="2" t="s">
        <v>107</v>
      </c>
      <c r="B13" s="2">
        <v>25</v>
      </c>
      <c r="C13" s="4">
        <v>0.26669999999999999</v>
      </c>
      <c r="D13" s="4">
        <f>C13-0.2543</f>
        <v>1.2399999999999967E-2</v>
      </c>
      <c r="E13" s="15">
        <v>5.9040000000000002E-2</v>
      </c>
      <c r="F13" s="4">
        <f>E13-0.05313</f>
        <v>5.9100000000000055E-3</v>
      </c>
      <c r="G13" s="4">
        <f>1-C13</f>
        <v>0.73330000000000006</v>
      </c>
      <c r="H13" s="13">
        <v>6.3509999999999999E-3</v>
      </c>
      <c r="I13" s="13">
        <f>H13-0.00621</f>
        <v>1.4099999999999963E-4</v>
      </c>
      <c r="J13" s="2">
        <v>0.998</v>
      </c>
      <c r="K13" s="2">
        <v>220</v>
      </c>
      <c r="L13" s="2" t="s">
        <v>94</v>
      </c>
      <c r="M13" s="2">
        <v>63.5</v>
      </c>
      <c r="N13" s="2" t="s">
        <v>115</v>
      </c>
    </row>
    <row r="14" spans="1:14" x14ac:dyDescent="0.2">
      <c r="A14" s="2" t="s">
        <v>108</v>
      </c>
      <c r="B14" s="2">
        <v>25</v>
      </c>
      <c r="C14" s="65">
        <v>8.9990000000000001E-2</v>
      </c>
      <c r="D14" s="4">
        <f>C14-0.07649</f>
        <v>1.3499999999999998E-2</v>
      </c>
      <c r="E14" s="15">
        <v>8.133E-2</v>
      </c>
      <c r="F14" s="4">
        <f>E14-0.04277</f>
        <v>3.8559999999999997E-2</v>
      </c>
      <c r="G14" s="4">
        <f>1-C14</f>
        <v>0.91000999999999999</v>
      </c>
      <c r="H14" s="13">
        <v>4.1660000000000004E-3</v>
      </c>
      <c r="I14" s="26">
        <f>H14-0.004075</f>
        <v>9.1000000000000802E-5</v>
      </c>
      <c r="J14" s="2">
        <v>0.99399999999999999</v>
      </c>
      <c r="K14" s="2">
        <v>203</v>
      </c>
      <c r="L14" s="2" t="s">
        <v>94</v>
      </c>
      <c r="M14" s="2">
        <v>153.69999999999999</v>
      </c>
      <c r="N14" s="2" t="s">
        <v>116</v>
      </c>
    </row>
    <row r="15" spans="1:14" x14ac:dyDescent="0.2">
      <c r="A15" s="2" t="s">
        <v>109</v>
      </c>
      <c r="B15" s="2">
        <v>25</v>
      </c>
      <c r="C15" s="2"/>
      <c r="D15" s="2"/>
      <c r="E15" s="2">
        <v>1.9E-3</v>
      </c>
      <c r="F15" s="22">
        <f>E15-0.001893</f>
        <v>7.0000000000000617E-6</v>
      </c>
      <c r="G15" s="2"/>
      <c r="H15" s="2"/>
      <c r="I15" s="2"/>
      <c r="J15" s="2">
        <v>0.93799999999999994</v>
      </c>
      <c r="K15" s="2">
        <v>113</v>
      </c>
      <c r="L15" s="2" t="s">
        <v>261</v>
      </c>
      <c r="M15" s="2">
        <v>259.3</v>
      </c>
      <c r="N15" s="2" t="s">
        <v>258</v>
      </c>
    </row>
    <row r="16" spans="1:14" x14ac:dyDescent="0.2">
      <c r="A16" s="2" t="s">
        <v>257</v>
      </c>
      <c r="B16" s="2">
        <v>25</v>
      </c>
      <c r="C16" s="2"/>
      <c r="D16" s="2"/>
      <c r="E16" s="2">
        <v>2E-3</v>
      </c>
      <c r="F16" s="22">
        <f>E16-0.001986</f>
        <v>1.4000000000000123E-5</v>
      </c>
      <c r="G16" s="2"/>
      <c r="H16" s="2"/>
      <c r="I16" s="2"/>
      <c r="J16" s="2">
        <v>0.95899999999999996</v>
      </c>
      <c r="K16" s="2">
        <v>161</v>
      </c>
      <c r="L16" s="2" t="s">
        <v>261</v>
      </c>
      <c r="M16" s="2">
        <v>264.5</v>
      </c>
      <c r="N16" s="2" t="s">
        <v>259</v>
      </c>
    </row>
    <row r="17" spans="1:14" x14ac:dyDescent="0.2">
      <c r="A17" s="2" t="s">
        <v>109</v>
      </c>
      <c r="B17" s="2">
        <v>25</v>
      </c>
      <c r="C17" s="2"/>
      <c r="D17" s="2"/>
      <c r="E17" s="2">
        <v>1.7830000000000001E-3</v>
      </c>
      <c r="F17" s="22">
        <f>E17-0.001736</f>
        <v>4.7000000000000167E-5</v>
      </c>
      <c r="G17" s="2"/>
      <c r="H17" s="2"/>
      <c r="I17" s="2"/>
      <c r="J17" s="2">
        <v>0.91200000000000003</v>
      </c>
      <c r="K17" s="2">
        <v>137</v>
      </c>
      <c r="L17" s="2" t="s">
        <v>261</v>
      </c>
      <c r="M17" s="2">
        <v>320.95</v>
      </c>
      <c r="N17" s="2" t="s">
        <v>260</v>
      </c>
    </row>
    <row r="18" spans="1:14" x14ac:dyDescent="0.2">
      <c r="L18" s="24" t="s">
        <v>144</v>
      </c>
    </row>
  </sheetData>
  <mergeCells count="2">
    <mergeCell ref="M11:N11"/>
    <mergeCell ref="C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102E6-D09C-B644-A5E5-3DC5EED983B2}">
  <dimension ref="A1:Q49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22.5" bestFit="1" customWidth="1"/>
    <col min="2" max="2" width="16.83203125" bestFit="1" customWidth="1"/>
    <col min="3" max="3" width="21.6640625" bestFit="1" customWidth="1"/>
    <col min="4" max="4" width="22.5" bestFit="1" customWidth="1"/>
    <col min="5" max="5" width="17.5" bestFit="1" customWidth="1"/>
    <col min="6" max="6" width="17" customWidth="1"/>
    <col min="8" max="9" width="18" bestFit="1" customWidth="1"/>
    <col min="11" max="11" width="18" bestFit="1" customWidth="1"/>
    <col min="15" max="15" width="15" customWidth="1"/>
    <col min="17" max="17" width="12.5" customWidth="1"/>
  </cols>
  <sheetData>
    <row r="1" spans="1:17" ht="24" x14ac:dyDescent="0.3">
      <c r="A1" s="6" t="s">
        <v>311</v>
      </c>
    </row>
    <row r="4" spans="1:17" x14ac:dyDescent="0.2">
      <c r="A4" s="43" t="s">
        <v>164</v>
      </c>
      <c r="F4" s="76" t="s">
        <v>129</v>
      </c>
      <c r="G4" s="76"/>
      <c r="H4" s="76" t="s">
        <v>132</v>
      </c>
      <c r="I4" s="76"/>
    </row>
    <row r="5" spans="1:17" x14ac:dyDescent="0.2">
      <c r="A5" s="8" t="s">
        <v>117</v>
      </c>
      <c r="B5" s="7" t="s">
        <v>128</v>
      </c>
      <c r="C5" s="8" t="s">
        <v>119</v>
      </c>
      <c r="D5" s="8" t="s">
        <v>120</v>
      </c>
      <c r="E5" s="8" t="s">
        <v>121</v>
      </c>
      <c r="F5" s="8" t="s">
        <v>17</v>
      </c>
      <c r="G5" s="8" t="s">
        <v>130</v>
      </c>
      <c r="H5" s="8" t="s">
        <v>122</v>
      </c>
      <c r="I5" s="8" t="s">
        <v>130</v>
      </c>
    </row>
    <row r="6" spans="1:17" x14ac:dyDescent="0.2">
      <c r="A6" s="19" t="s">
        <v>118</v>
      </c>
      <c r="B6" s="19">
        <v>0</v>
      </c>
      <c r="C6" s="19" t="s">
        <v>123</v>
      </c>
      <c r="D6" s="19" t="s">
        <v>123</v>
      </c>
      <c r="E6" s="19" t="s">
        <v>123</v>
      </c>
      <c r="F6" s="19" t="s">
        <v>123</v>
      </c>
      <c r="G6" s="19" t="s">
        <v>123</v>
      </c>
      <c r="H6" s="19" t="s">
        <v>123</v>
      </c>
      <c r="I6" s="19" t="s">
        <v>123</v>
      </c>
    </row>
    <row r="7" spans="1:17" x14ac:dyDescent="0.2">
      <c r="A7" s="19" t="s">
        <v>118</v>
      </c>
      <c r="B7" s="27" t="s">
        <v>124</v>
      </c>
      <c r="C7" s="19">
        <v>500</v>
      </c>
      <c r="D7" s="19">
        <v>285</v>
      </c>
      <c r="E7" s="19">
        <v>227</v>
      </c>
      <c r="F7" s="19">
        <v>0.56999999999999995</v>
      </c>
      <c r="G7" s="19" t="s">
        <v>131</v>
      </c>
      <c r="H7" s="28">
        <v>0.79649122807017547</v>
      </c>
      <c r="I7" s="19" t="s">
        <v>133</v>
      </c>
    </row>
    <row r="8" spans="1:17" x14ac:dyDescent="0.2">
      <c r="A8" s="19" t="s">
        <v>125</v>
      </c>
      <c r="B8" s="27" t="s">
        <v>124</v>
      </c>
      <c r="C8" s="19">
        <v>500</v>
      </c>
      <c r="D8" s="19">
        <v>299</v>
      </c>
      <c r="E8" s="19">
        <v>96</v>
      </c>
      <c r="F8" s="28">
        <v>0.59799999999999998</v>
      </c>
      <c r="G8" s="28" t="s">
        <v>134</v>
      </c>
      <c r="H8" s="28">
        <v>0.32</v>
      </c>
      <c r="I8" s="28" t="s">
        <v>135</v>
      </c>
    </row>
    <row r="9" spans="1:17" x14ac:dyDescent="0.2">
      <c r="A9" s="19" t="s">
        <v>126</v>
      </c>
      <c r="B9" s="19">
        <v>0</v>
      </c>
      <c r="C9" s="19" t="s">
        <v>123</v>
      </c>
      <c r="D9" s="19" t="s">
        <v>123</v>
      </c>
      <c r="E9" s="19" t="s">
        <v>123</v>
      </c>
      <c r="F9" s="19" t="s">
        <v>123</v>
      </c>
      <c r="G9" s="19" t="s">
        <v>123</v>
      </c>
      <c r="H9" s="19" t="s">
        <v>123</v>
      </c>
      <c r="I9" s="19" t="s">
        <v>123</v>
      </c>
    </row>
    <row r="10" spans="1:17" x14ac:dyDescent="0.2">
      <c r="A10" s="19" t="s">
        <v>126</v>
      </c>
      <c r="B10" s="27" t="s">
        <v>124</v>
      </c>
      <c r="C10" s="19">
        <v>502</v>
      </c>
      <c r="D10" s="19">
        <v>315</v>
      </c>
      <c r="E10" s="29" t="s">
        <v>123</v>
      </c>
      <c r="F10" s="28">
        <v>0.62749003984063745</v>
      </c>
      <c r="G10" s="28" t="s">
        <v>136</v>
      </c>
      <c r="H10" s="28" t="s">
        <v>123</v>
      </c>
      <c r="I10" s="28" t="s">
        <v>123</v>
      </c>
    </row>
    <row r="11" spans="1:17" x14ac:dyDescent="0.2">
      <c r="A11" s="19" t="s">
        <v>127</v>
      </c>
      <c r="B11" s="19">
        <v>0</v>
      </c>
      <c r="C11" s="19" t="s">
        <v>123</v>
      </c>
      <c r="D11" s="19" t="s">
        <v>123</v>
      </c>
      <c r="E11" s="19" t="s">
        <v>123</v>
      </c>
      <c r="F11" s="19" t="s">
        <v>123</v>
      </c>
      <c r="G11" s="19" t="s">
        <v>123</v>
      </c>
      <c r="H11" s="19" t="s">
        <v>123</v>
      </c>
      <c r="I11" s="19" t="s">
        <v>123</v>
      </c>
    </row>
    <row r="12" spans="1:17" x14ac:dyDescent="0.2">
      <c r="A12" s="19" t="s">
        <v>127</v>
      </c>
      <c r="B12" s="27" t="s">
        <v>124</v>
      </c>
      <c r="C12" s="19">
        <v>503</v>
      </c>
      <c r="D12" s="19">
        <v>309</v>
      </c>
      <c r="E12" s="29" t="s">
        <v>123</v>
      </c>
      <c r="F12" s="28">
        <v>0.61431411530815105</v>
      </c>
      <c r="G12" s="28" t="s">
        <v>137</v>
      </c>
      <c r="H12" s="28" t="s">
        <v>123</v>
      </c>
      <c r="I12" s="28" t="s">
        <v>123</v>
      </c>
    </row>
    <row r="13" spans="1:17" x14ac:dyDescent="0.2">
      <c r="C13" t="s">
        <v>138</v>
      </c>
    </row>
    <row r="16" spans="1:17" x14ac:dyDescent="0.2">
      <c r="A16" s="43" t="s">
        <v>293</v>
      </c>
      <c r="B16" s="44"/>
      <c r="C16" s="44"/>
      <c r="F16" s="74" t="s">
        <v>142</v>
      </c>
      <c r="G16" s="74"/>
      <c r="H16" s="74"/>
      <c r="I16" s="74"/>
      <c r="J16" s="74"/>
      <c r="K16" s="74"/>
      <c r="L16" s="74"/>
      <c r="M16" s="74"/>
      <c r="P16" s="74" t="s">
        <v>282</v>
      </c>
      <c r="Q16" s="74"/>
    </row>
    <row r="17" spans="1:17" x14ac:dyDescent="0.2">
      <c r="A17" s="8" t="s">
        <v>117</v>
      </c>
      <c r="B17" s="49" t="s">
        <v>128</v>
      </c>
      <c r="C17" s="8" t="s">
        <v>139</v>
      </c>
      <c r="D17" s="8" t="s">
        <v>148</v>
      </c>
      <c r="E17" s="25" t="s">
        <v>88</v>
      </c>
      <c r="F17" s="17" t="s">
        <v>42</v>
      </c>
      <c r="G17" s="8" t="s">
        <v>39</v>
      </c>
      <c r="H17" s="8" t="s">
        <v>61</v>
      </c>
      <c r="I17" s="8" t="s">
        <v>40</v>
      </c>
      <c r="J17" s="8" t="s">
        <v>43</v>
      </c>
      <c r="K17" s="8" t="s">
        <v>62</v>
      </c>
      <c r="L17" s="8" t="s">
        <v>41</v>
      </c>
      <c r="M17" s="8" t="s">
        <v>22</v>
      </c>
      <c r="N17" s="8" t="s">
        <v>21</v>
      </c>
      <c r="O17" s="8" t="s">
        <v>93</v>
      </c>
      <c r="P17" s="49" t="s">
        <v>59</v>
      </c>
      <c r="Q17" s="49" t="s">
        <v>60</v>
      </c>
    </row>
    <row r="18" spans="1:17" x14ac:dyDescent="0.2">
      <c r="A18" s="83" t="s">
        <v>118</v>
      </c>
      <c r="B18" s="85" t="s">
        <v>272</v>
      </c>
      <c r="C18" s="1" t="s">
        <v>140</v>
      </c>
      <c r="D18" s="2">
        <v>77</v>
      </c>
      <c r="E18" s="2">
        <v>7.7</v>
      </c>
      <c r="F18" s="41">
        <v>0.64349999999999996</v>
      </c>
      <c r="G18" s="23">
        <v>0.11459999999999992</v>
      </c>
      <c r="H18" s="30">
        <v>1.298E-2</v>
      </c>
      <c r="I18" s="30">
        <v>1.4400000000000003E-3</v>
      </c>
      <c r="J18" s="28">
        <v>0.35650000000000004</v>
      </c>
      <c r="K18" s="31">
        <v>4.3020000000000003E-3</v>
      </c>
      <c r="L18" s="31">
        <v>8.2800000000000018E-4</v>
      </c>
      <c r="M18" s="19">
        <v>0.999</v>
      </c>
      <c r="N18" s="19">
        <v>213</v>
      </c>
      <c r="O18" s="19" t="s">
        <v>143</v>
      </c>
      <c r="P18" s="2">
        <v>76.2</v>
      </c>
      <c r="Q18" s="2" t="s">
        <v>275</v>
      </c>
    </row>
    <row r="19" spans="1:17" x14ac:dyDescent="0.2">
      <c r="A19" s="84"/>
      <c r="B19" s="86"/>
      <c r="C19" s="34" t="s">
        <v>141</v>
      </c>
      <c r="D19" s="39" t="s">
        <v>123</v>
      </c>
      <c r="E19" s="39" t="s">
        <v>123</v>
      </c>
      <c r="F19" s="42" t="s">
        <v>123</v>
      </c>
      <c r="G19" s="36" t="s">
        <v>123</v>
      </c>
      <c r="H19" s="37" t="s">
        <v>123</v>
      </c>
      <c r="I19" s="37" t="s">
        <v>123</v>
      </c>
      <c r="J19" s="35" t="s">
        <v>123</v>
      </c>
      <c r="K19" s="38" t="s">
        <v>123</v>
      </c>
      <c r="L19" s="38" t="s">
        <v>123</v>
      </c>
      <c r="M19" s="39" t="s">
        <v>123</v>
      </c>
      <c r="N19" s="39" t="s">
        <v>123</v>
      </c>
      <c r="O19" s="39" t="s">
        <v>123</v>
      </c>
      <c r="P19" s="39" t="s">
        <v>123</v>
      </c>
      <c r="Q19" s="39" t="s">
        <v>123</v>
      </c>
    </row>
    <row r="20" spans="1:17" x14ac:dyDescent="0.2">
      <c r="A20" s="83" t="s">
        <v>118</v>
      </c>
      <c r="B20" s="85" t="s">
        <v>124</v>
      </c>
      <c r="C20" s="1" t="s">
        <v>140</v>
      </c>
      <c r="D20" s="2">
        <v>60.7</v>
      </c>
      <c r="E20" s="2">
        <v>3.9</v>
      </c>
      <c r="F20" s="41">
        <v>0.68240000000000001</v>
      </c>
      <c r="G20" s="28">
        <v>4.3699999999999961E-2</v>
      </c>
      <c r="H20" s="30">
        <v>1.6469999999999999E-2</v>
      </c>
      <c r="I20" s="30">
        <v>1.1199999999999977E-3</v>
      </c>
      <c r="J20" s="28">
        <v>0.31759999999999999</v>
      </c>
      <c r="K20" s="31">
        <v>3.019E-3</v>
      </c>
      <c r="L20" s="31">
        <v>4.0799999999999994E-4</v>
      </c>
      <c r="M20" s="19">
        <v>0.997</v>
      </c>
      <c r="N20" s="19">
        <v>227</v>
      </c>
      <c r="O20" s="19" t="s">
        <v>94</v>
      </c>
      <c r="P20" s="2">
        <v>66.8</v>
      </c>
      <c r="Q20" s="2" t="s">
        <v>273</v>
      </c>
    </row>
    <row r="21" spans="1:17" x14ac:dyDescent="0.2">
      <c r="A21" s="84"/>
      <c r="B21" s="86"/>
      <c r="C21" s="34" t="s">
        <v>141</v>
      </c>
      <c r="D21" s="39">
        <v>12.7</v>
      </c>
      <c r="E21" s="39">
        <v>1.4</v>
      </c>
      <c r="F21" s="42">
        <v>0.2021</v>
      </c>
      <c r="G21" s="35">
        <v>8.8000000000000023E-3</v>
      </c>
      <c r="H21" s="37">
        <v>7.85E-2</v>
      </c>
      <c r="I21" s="37">
        <v>9.6299999999999997E-3</v>
      </c>
      <c r="J21" s="35">
        <v>0.79790000000000005</v>
      </c>
      <c r="K21" s="38">
        <v>5.287E-3</v>
      </c>
      <c r="L21" s="38">
        <v>8.8000000000000404E-5</v>
      </c>
      <c r="M21" s="39">
        <v>0.998</v>
      </c>
      <c r="N21" s="39">
        <v>209</v>
      </c>
      <c r="O21" s="39" t="s">
        <v>94</v>
      </c>
      <c r="P21" s="39">
        <v>93.4</v>
      </c>
      <c r="Q21" s="39" t="s">
        <v>280</v>
      </c>
    </row>
    <row r="22" spans="1:17" x14ac:dyDescent="0.2">
      <c r="A22" s="83" t="s">
        <v>125</v>
      </c>
      <c r="B22" s="85" t="s">
        <v>124</v>
      </c>
      <c r="C22" s="1" t="s">
        <v>140</v>
      </c>
      <c r="D22" s="2">
        <v>48.5</v>
      </c>
      <c r="E22" s="2">
        <v>3.4</v>
      </c>
      <c r="F22" s="41">
        <v>0.62860000000000005</v>
      </c>
      <c r="G22" s="23">
        <v>5.0300000000000011E-2</v>
      </c>
      <c r="H22" s="30">
        <v>2.0629999999999999E-2</v>
      </c>
      <c r="I22" s="30">
        <v>1.5699999999999985E-3</v>
      </c>
      <c r="J22" s="28">
        <v>0.37139999999999995</v>
      </c>
      <c r="K22" s="31">
        <v>4.4520000000000002E-3</v>
      </c>
      <c r="L22" s="31">
        <v>5.2100000000000063E-4</v>
      </c>
      <c r="M22" s="19">
        <v>0.997</v>
      </c>
      <c r="N22" s="19">
        <v>218</v>
      </c>
      <c r="O22" s="19" t="s">
        <v>94</v>
      </c>
      <c r="P22" s="2">
        <v>55.8</v>
      </c>
      <c r="Q22" s="2" t="s">
        <v>274</v>
      </c>
    </row>
    <row r="23" spans="1:17" x14ac:dyDescent="0.2">
      <c r="A23" s="84"/>
      <c r="B23" s="86"/>
      <c r="C23" s="34" t="s">
        <v>141</v>
      </c>
      <c r="D23" s="39">
        <v>702.7</v>
      </c>
      <c r="E23" s="39">
        <v>13.6</v>
      </c>
      <c r="F23" s="42"/>
      <c r="G23" s="36"/>
      <c r="H23" s="37">
        <v>1.423E-3</v>
      </c>
      <c r="I23" s="40">
        <v>2.800000000000003E-5</v>
      </c>
      <c r="J23" s="35"/>
      <c r="K23" s="38"/>
      <c r="L23" s="38"/>
      <c r="M23" s="39"/>
      <c r="N23" s="39">
        <v>90</v>
      </c>
      <c r="O23" s="39" t="s">
        <v>261</v>
      </c>
      <c r="P23" s="39">
        <v>335.7</v>
      </c>
      <c r="Q23" s="39" t="s">
        <v>281</v>
      </c>
    </row>
    <row r="24" spans="1:17" x14ac:dyDescent="0.2">
      <c r="A24" s="83" t="s">
        <v>126</v>
      </c>
      <c r="B24" s="27" t="s">
        <v>272</v>
      </c>
      <c r="C24" s="1" t="s">
        <v>140</v>
      </c>
      <c r="D24" s="2">
        <v>3.6</v>
      </c>
      <c r="E24" s="2">
        <v>0.17</v>
      </c>
      <c r="F24" s="41">
        <v>0.6804</v>
      </c>
      <c r="G24" s="28">
        <v>9.000000000000008E-3</v>
      </c>
      <c r="H24" s="28">
        <v>0.27710000000000001</v>
      </c>
      <c r="I24" s="28">
        <v>1.3400000000000023E-2</v>
      </c>
      <c r="J24" s="28">
        <v>0.3196</v>
      </c>
      <c r="K24" s="31">
        <v>5.8999999999999999E-3</v>
      </c>
      <c r="L24" s="32">
        <v>3.8199999999999953E-4</v>
      </c>
      <c r="M24" s="19">
        <v>0.996</v>
      </c>
      <c r="N24" s="19">
        <v>217</v>
      </c>
      <c r="O24" s="19" t="s">
        <v>94</v>
      </c>
      <c r="P24" s="2">
        <v>7</v>
      </c>
      <c r="Q24" s="2" t="s">
        <v>276</v>
      </c>
    </row>
    <row r="25" spans="1:17" x14ac:dyDescent="0.2">
      <c r="A25" s="84"/>
      <c r="B25" s="27" t="s">
        <v>124</v>
      </c>
      <c r="C25" s="1" t="s">
        <v>140</v>
      </c>
      <c r="D25" s="2">
        <v>2.4</v>
      </c>
      <c r="E25" s="2">
        <v>0.13</v>
      </c>
      <c r="F25" s="41">
        <v>0.74350000000000005</v>
      </c>
      <c r="G25" s="28">
        <v>1.1099999999999999E-2</v>
      </c>
      <c r="H25" s="28">
        <v>0.41339999999999999</v>
      </c>
      <c r="I25" s="28">
        <v>2.3399999999999976E-2</v>
      </c>
      <c r="J25" s="28">
        <v>0.25649999999999995</v>
      </c>
      <c r="K25" s="31">
        <v>8.2799999999999992E-3</v>
      </c>
      <c r="L25" s="32">
        <v>9.0399999999999942E-4</v>
      </c>
      <c r="M25" s="19">
        <v>0.995</v>
      </c>
      <c r="N25" s="19">
        <v>193</v>
      </c>
      <c r="O25" s="19" t="s">
        <v>94</v>
      </c>
      <c r="P25" s="2">
        <v>3.6</v>
      </c>
      <c r="Q25" s="2" t="s">
        <v>277</v>
      </c>
    </row>
    <row r="26" spans="1:17" x14ac:dyDescent="0.2">
      <c r="A26" s="83" t="s">
        <v>127</v>
      </c>
      <c r="B26" s="27" t="s">
        <v>272</v>
      </c>
      <c r="C26" s="1" t="s">
        <v>140</v>
      </c>
      <c r="D26" s="2">
        <v>2.2999999999999998</v>
      </c>
      <c r="E26" s="2">
        <v>0.18</v>
      </c>
      <c r="F26" s="41">
        <v>0.79430000000000001</v>
      </c>
      <c r="G26" s="28">
        <v>1.7900000000000027E-2</v>
      </c>
      <c r="H26" s="28">
        <v>0.43409999999999999</v>
      </c>
      <c r="I26" s="28">
        <v>3.5999999999999976E-2</v>
      </c>
      <c r="J26" s="28">
        <v>0.20569999999999999</v>
      </c>
      <c r="K26" s="30">
        <v>1.423E-2</v>
      </c>
      <c r="L26" s="31">
        <v>3.6399999999999991E-3</v>
      </c>
      <c r="M26" s="19">
        <v>0.98699999999999999</v>
      </c>
      <c r="N26" s="19">
        <v>220</v>
      </c>
      <c r="O26" s="19" t="s">
        <v>94</v>
      </c>
      <c r="P26" s="2">
        <v>9.8000000000000007</v>
      </c>
      <c r="Q26" s="2" t="s">
        <v>278</v>
      </c>
    </row>
    <row r="27" spans="1:17" x14ac:dyDescent="0.2">
      <c r="A27" s="84"/>
      <c r="B27" s="27" t="s">
        <v>124</v>
      </c>
      <c r="C27" s="1" t="s">
        <v>140</v>
      </c>
      <c r="D27" s="2">
        <v>1.9</v>
      </c>
      <c r="E27" s="2">
        <v>7.0000000000000007E-2</v>
      </c>
      <c r="F27" s="41">
        <v>0.7631</v>
      </c>
      <c r="G27" s="28">
        <v>9.7000000000000419E-3</v>
      </c>
      <c r="H27" s="28">
        <v>0.51290000000000002</v>
      </c>
      <c r="I27" s="28">
        <v>1.9100000000000006E-2</v>
      </c>
      <c r="J27" s="28">
        <v>0.2369</v>
      </c>
      <c r="K27" s="30">
        <v>1.6580000000000001E-2</v>
      </c>
      <c r="L27" s="31">
        <v>1.4800000000000004E-3</v>
      </c>
      <c r="M27" s="19">
        <v>0.998</v>
      </c>
      <c r="N27" s="19">
        <v>174</v>
      </c>
      <c r="O27" s="19" t="s">
        <v>94</v>
      </c>
      <c r="P27" s="2">
        <v>3.3</v>
      </c>
      <c r="Q27" s="2" t="s">
        <v>279</v>
      </c>
    </row>
    <row r="28" spans="1:17" x14ac:dyDescent="0.2">
      <c r="O28" s="24" t="s">
        <v>144</v>
      </c>
    </row>
    <row r="29" spans="1:17" x14ac:dyDescent="0.2">
      <c r="O29" s="33" t="s">
        <v>145</v>
      </c>
    </row>
    <row r="31" spans="1:17" x14ac:dyDescent="0.2">
      <c r="A31" s="43" t="s">
        <v>292</v>
      </c>
      <c r="B31" s="44"/>
      <c r="C31" s="44"/>
      <c r="D31" s="76" t="s">
        <v>70</v>
      </c>
      <c r="E31" s="76"/>
    </row>
    <row r="32" spans="1:17" x14ac:dyDescent="0.2">
      <c r="A32" s="8" t="s">
        <v>117</v>
      </c>
      <c r="B32" s="7" t="s">
        <v>128</v>
      </c>
      <c r="C32" s="16" t="s">
        <v>139</v>
      </c>
      <c r="D32" s="8" t="s">
        <v>59</v>
      </c>
      <c r="E32" s="8" t="s">
        <v>150</v>
      </c>
    </row>
    <row r="33" spans="1:5" x14ac:dyDescent="0.2">
      <c r="A33" s="83" t="s">
        <v>118</v>
      </c>
      <c r="B33" s="83">
        <v>0</v>
      </c>
      <c r="C33" s="45" t="s">
        <v>146</v>
      </c>
      <c r="D33" s="2">
        <v>193.8</v>
      </c>
      <c r="E33" s="2" t="s">
        <v>151</v>
      </c>
    </row>
    <row r="34" spans="1:5" x14ac:dyDescent="0.2">
      <c r="A34" s="87"/>
      <c r="B34" s="87"/>
      <c r="C34" s="46" t="s">
        <v>147</v>
      </c>
      <c r="D34" s="39" t="s">
        <v>123</v>
      </c>
      <c r="E34" s="39" t="s">
        <v>123</v>
      </c>
    </row>
    <row r="35" spans="1:5" x14ac:dyDescent="0.2">
      <c r="A35" s="84"/>
      <c r="B35" s="84"/>
      <c r="C35" s="45" t="s">
        <v>149</v>
      </c>
      <c r="D35" s="2" t="s">
        <v>123</v>
      </c>
      <c r="E35" s="2" t="s">
        <v>123</v>
      </c>
    </row>
    <row r="36" spans="1:5" x14ac:dyDescent="0.2">
      <c r="A36" s="83" t="s">
        <v>118</v>
      </c>
      <c r="B36" s="85" t="s">
        <v>124</v>
      </c>
      <c r="C36" s="45" t="s">
        <v>146</v>
      </c>
      <c r="D36" s="2">
        <v>217</v>
      </c>
      <c r="E36" s="2" t="s">
        <v>152</v>
      </c>
    </row>
    <row r="37" spans="1:5" x14ac:dyDescent="0.2">
      <c r="A37" s="87"/>
      <c r="B37" s="88"/>
      <c r="C37" s="46" t="s">
        <v>147</v>
      </c>
      <c r="D37" s="39">
        <v>54.4</v>
      </c>
      <c r="E37" s="39" t="s">
        <v>153</v>
      </c>
    </row>
    <row r="38" spans="1:5" x14ac:dyDescent="0.2">
      <c r="A38" s="84"/>
      <c r="B38" s="86"/>
      <c r="C38" s="46" t="s">
        <v>149</v>
      </c>
      <c r="D38" s="39">
        <v>112.2</v>
      </c>
      <c r="E38" s="39" t="s">
        <v>154</v>
      </c>
    </row>
    <row r="39" spans="1:5" x14ac:dyDescent="0.2">
      <c r="A39" s="83" t="s">
        <v>125</v>
      </c>
      <c r="B39" s="85" t="s">
        <v>124</v>
      </c>
      <c r="C39" s="45" t="s">
        <v>146</v>
      </c>
      <c r="D39" s="2">
        <v>299</v>
      </c>
      <c r="E39" s="2" t="s">
        <v>155</v>
      </c>
    </row>
    <row r="40" spans="1:5" x14ac:dyDescent="0.2">
      <c r="A40" s="87"/>
      <c r="B40" s="88"/>
      <c r="C40" s="46" t="s">
        <v>147</v>
      </c>
      <c r="D40" s="39">
        <v>64</v>
      </c>
      <c r="E40" s="39" t="s">
        <v>156</v>
      </c>
    </row>
    <row r="41" spans="1:5" x14ac:dyDescent="0.2">
      <c r="A41" s="84"/>
      <c r="B41" s="86"/>
      <c r="C41" s="46" t="s">
        <v>149</v>
      </c>
      <c r="D41" s="39">
        <v>88.6</v>
      </c>
      <c r="E41" s="39" t="s">
        <v>157</v>
      </c>
    </row>
    <row r="42" spans="1:5" x14ac:dyDescent="0.2">
      <c r="A42" s="83" t="s">
        <v>126</v>
      </c>
      <c r="B42" s="83">
        <v>0</v>
      </c>
      <c r="C42" s="45" t="s">
        <v>146</v>
      </c>
      <c r="D42" s="2">
        <v>84</v>
      </c>
      <c r="E42" s="2" t="s">
        <v>158</v>
      </c>
    </row>
    <row r="43" spans="1:5" x14ac:dyDescent="0.2">
      <c r="A43" s="84"/>
      <c r="B43" s="84"/>
      <c r="C43" s="46" t="s">
        <v>147</v>
      </c>
      <c r="D43" s="39" t="s">
        <v>123</v>
      </c>
      <c r="E43" s="39" t="s">
        <v>123</v>
      </c>
    </row>
    <row r="44" spans="1:5" x14ac:dyDescent="0.2">
      <c r="A44" s="83" t="s">
        <v>126</v>
      </c>
      <c r="B44" s="85" t="s">
        <v>124</v>
      </c>
      <c r="C44" s="45" t="s">
        <v>146</v>
      </c>
      <c r="D44" s="2">
        <v>106.4</v>
      </c>
      <c r="E44" s="2" t="s">
        <v>159</v>
      </c>
    </row>
    <row r="45" spans="1:5" x14ac:dyDescent="0.2">
      <c r="A45" s="84"/>
      <c r="B45" s="86"/>
      <c r="C45" s="46" t="s">
        <v>147</v>
      </c>
      <c r="D45" s="39">
        <v>40</v>
      </c>
      <c r="E45" s="39" t="s">
        <v>160</v>
      </c>
    </row>
    <row r="46" spans="1:5" x14ac:dyDescent="0.2">
      <c r="A46" s="83" t="s">
        <v>127</v>
      </c>
      <c r="B46" s="83">
        <v>0</v>
      </c>
      <c r="C46" s="45" t="s">
        <v>146</v>
      </c>
      <c r="D46" s="2">
        <v>136.19999999999999</v>
      </c>
      <c r="E46" s="2" t="s">
        <v>161</v>
      </c>
    </row>
    <row r="47" spans="1:5" x14ac:dyDescent="0.2">
      <c r="A47" s="84"/>
      <c r="B47" s="84"/>
      <c r="C47" s="46" t="s">
        <v>147</v>
      </c>
      <c r="D47" s="39" t="s">
        <v>123</v>
      </c>
      <c r="E47" s="39" t="s">
        <v>123</v>
      </c>
    </row>
    <row r="48" spans="1:5" x14ac:dyDescent="0.2">
      <c r="A48" s="83" t="s">
        <v>127</v>
      </c>
      <c r="B48" s="85" t="s">
        <v>124</v>
      </c>
      <c r="C48" s="45" t="s">
        <v>146</v>
      </c>
      <c r="D48" s="2">
        <v>87.7</v>
      </c>
      <c r="E48" s="2" t="s">
        <v>162</v>
      </c>
    </row>
    <row r="49" spans="1:5" x14ac:dyDescent="0.2">
      <c r="A49" s="84"/>
      <c r="B49" s="86"/>
      <c r="C49" s="46" t="s">
        <v>147</v>
      </c>
      <c r="D49" s="39">
        <v>29.5</v>
      </c>
      <c r="E49" s="39" t="s">
        <v>163</v>
      </c>
    </row>
  </sheetData>
  <mergeCells count="27">
    <mergeCell ref="A42:A43"/>
    <mergeCell ref="A44:A45"/>
    <mergeCell ref="A46:A47"/>
    <mergeCell ref="A48:A49"/>
    <mergeCell ref="B42:B43"/>
    <mergeCell ref="B44:B45"/>
    <mergeCell ref="B46:B47"/>
    <mergeCell ref="B48:B49"/>
    <mergeCell ref="A33:A35"/>
    <mergeCell ref="B33:B35"/>
    <mergeCell ref="A36:A38"/>
    <mergeCell ref="B36:B38"/>
    <mergeCell ref="A39:A41"/>
    <mergeCell ref="B39:B41"/>
    <mergeCell ref="A24:A25"/>
    <mergeCell ref="F16:M16"/>
    <mergeCell ref="D31:E31"/>
    <mergeCell ref="A18:A19"/>
    <mergeCell ref="B18:B19"/>
    <mergeCell ref="A20:A21"/>
    <mergeCell ref="B20:B21"/>
    <mergeCell ref="A26:A27"/>
    <mergeCell ref="P16:Q16"/>
    <mergeCell ref="F4:G4"/>
    <mergeCell ref="H4:I4"/>
    <mergeCell ref="A22:A23"/>
    <mergeCell ref="B22:B2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043C7-6644-DA4F-9BB8-D7686E27D37F}">
  <dimension ref="A1:E41"/>
  <sheetViews>
    <sheetView workbookViewId="0">
      <selection activeCell="A2" sqref="A2"/>
    </sheetView>
  </sheetViews>
  <sheetFormatPr baseColWidth="10" defaultRowHeight="16" x14ac:dyDescent="0.2"/>
  <cols>
    <col min="1" max="1" width="22.1640625" customWidth="1"/>
    <col min="2" max="2" width="39.6640625" customWidth="1"/>
    <col min="3" max="3" width="90" bestFit="1" customWidth="1"/>
    <col min="4" max="4" width="71.5" bestFit="1" customWidth="1"/>
  </cols>
  <sheetData>
    <row r="1" spans="1:5" ht="24" x14ac:dyDescent="0.3">
      <c r="A1" s="6" t="s">
        <v>312</v>
      </c>
    </row>
    <row r="2" spans="1:5" x14ac:dyDescent="0.2">
      <c r="A2" s="5"/>
    </row>
    <row r="4" spans="1:5" ht="24" x14ac:dyDescent="0.3">
      <c r="A4" s="6" t="s">
        <v>174</v>
      </c>
      <c r="B4" s="6" t="s">
        <v>175</v>
      </c>
      <c r="C4" s="6" t="s">
        <v>176</v>
      </c>
      <c r="D4" s="6" t="s">
        <v>180</v>
      </c>
    </row>
    <row r="5" spans="1:5" ht="17" x14ac:dyDescent="0.25">
      <c r="A5" s="66" t="s">
        <v>177</v>
      </c>
      <c r="B5" s="50" t="s">
        <v>236</v>
      </c>
      <c r="C5" s="66" t="s">
        <v>183</v>
      </c>
      <c r="D5" s="66" t="s">
        <v>224</v>
      </c>
      <c r="E5" s="53"/>
    </row>
    <row r="6" spans="1:5" ht="17" x14ac:dyDescent="0.25">
      <c r="A6" s="66" t="s">
        <v>178</v>
      </c>
      <c r="B6" s="50" t="s">
        <v>237</v>
      </c>
      <c r="C6" s="66" t="s">
        <v>183</v>
      </c>
      <c r="D6" s="66" t="s">
        <v>224</v>
      </c>
      <c r="E6" s="53"/>
    </row>
    <row r="7" spans="1:5" ht="17" x14ac:dyDescent="0.25">
      <c r="A7" s="66" t="s">
        <v>179</v>
      </c>
      <c r="B7" s="50" t="s">
        <v>238</v>
      </c>
      <c r="C7" s="66" t="s">
        <v>183</v>
      </c>
      <c r="D7" s="66" t="s">
        <v>224</v>
      </c>
      <c r="E7" s="53"/>
    </row>
    <row r="8" spans="1:5" ht="17" x14ac:dyDescent="0.25">
      <c r="A8" s="66" t="s">
        <v>184</v>
      </c>
      <c r="B8" s="58" t="s">
        <v>187</v>
      </c>
      <c r="C8" s="66" t="s">
        <v>185</v>
      </c>
      <c r="D8" s="66" t="s">
        <v>186</v>
      </c>
      <c r="E8" s="53"/>
    </row>
    <row r="9" spans="1:5" ht="17" x14ac:dyDescent="0.25">
      <c r="A9" s="66" t="s">
        <v>182</v>
      </c>
      <c r="B9" s="50" t="s">
        <v>239</v>
      </c>
      <c r="C9" s="66" t="s">
        <v>183</v>
      </c>
      <c r="D9" s="66" t="s">
        <v>224</v>
      </c>
      <c r="E9" s="53"/>
    </row>
    <row r="10" spans="1:5" ht="17" x14ac:dyDescent="0.25">
      <c r="A10" s="66" t="s">
        <v>181</v>
      </c>
      <c r="B10" s="50" t="s">
        <v>240</v>
      </c>
      <c r="C10" s="66" t="s">
        <v>183</v>
      </c>
      <c r="D10" s="66" t="s">
        <v>224</v>
      </c>
      <c r="E10" s="53"/>
    </row>
    <row r="11" spans="1:5" x14ac:dyDescent="0.2">
      <c r="A11" s="66" t="s">
        <v>188</v>
      </c>
      <c r="B11" s="57" t="s">
        <v>235</v>
      </c>
      <c r="C11" s="66" t="s">
        <v>189</v>
      </c>
      <c r="D11" s="66" t="s">
        <v>191</v>
      </c>
      <c r="E11" s="53"/>
    </row>
    <row r="12" spans="1:5" ht="17" x14ac:dyDescent="0.25">
      <c r="A12" s="71" t="s">
        <v>209</v>
      </c>
      <c r="B12" s="59" t="s">
        <v>210</v>
      </c>
      <c r="C12" s="66" t="s">
        <v>211</v>
      </c>
      <c r="D12" s="66"/>
      <c r="E12" s="53"/>
    </row>
    <row r="13" spans="1:5" ht="17" x14ac:dyDescent="0.25">
      <c r="A13" s="71" t="s">
        <v>194</v>
      </c>
      <c r="B13" s="59" t="s">
        <v>195</v>
      </c>
      <c r="C13" s="66" t="s">
        <v>196</v>
      </c>
      <c r="D13" s="66"/>
      <c r="E13" s="53"/>
    </row>
    <row r="14" spans="1:5" x14ac:dyDescent="0.2">
      <c r="A14" s="71" t="s">
        <v>197</v>
      </c>
      <c r="B14" s="52" t="s">
        <v>198</v>
      </c>
      <c r="C14" s="66" t="s">
        <v>205</v>
      </c>
      <c r="D14" s="66"/>
      <c r="E14" s="53"/>
    </row>
    <row r="15" spans="1:5" x14ac:dyDescent="0.2">
      <c r="A15" s="71" t="s">
        <v>199</v>
      </c>
      <c r="B15" s="52" t="s">
        <v>200</v>
      </c>
      <c r="C15" s="66" t="s">
        <v>206</v>
      </c>
      <c r="D15" s="66"/>
      <c r="E15" s="53"/>
    </row>
    <row r="16" spans="1:5" x14ac:dyDescent="0.2">
      <c r="A16" s="71" t="s">
        <v>201</v>
      </c>
      <c r="B16" s="52" t="s">
        <v>202</v>
      </c>
      <c r="C16" s="66" t="s">
        <v>207</v>
      </c>
      <c r="D16" s="66"/>
      <c r="E16" s="53"/>
    </row>
    <row r="17" spans="1:5" x14ac:dyDescent="0.2">
      <c r="A17" s="71" t="s">
        <v>203</v>
      </c>
      <c r="B17" s="56" t="s">
        <v>204</v>
      </c>
      <c r="C17" s="67" t="s">
        <v>208</v>
      </c>
      <c r="D17" s="66"/>
      <c r="E17" s="53"/>
    </row>
    <row r="18" spans="1:5" ht="17" x14ac:dyDescent="0.25">
      <c r="A18" s="66" t="s">
        <v>190</v>
      </c>
      <c r="B18" s="60" t="s">
        <v>193</v>
      </c>
      <c r="C18" s="67" t="s">
        <v>189</v>
      </c>
      <c r="D18" s="66" t="s">
        <v>192</v>
      </c>
      <c r="E18" s="53"/>
    </row>
    <row r="19" spans="1:5" ht="17" x14ac:dyDescent="0.25">
      <c r="A19" s="71" t="s">
        <v>212</v>
      </c>
      <c r="B19" s="61" t="s">
        <v>213</v>
      </c>
      <c r="C19" s="67" t="s">
        <v>214</v>
      </c>
      <c r="D19" s="66"/>
      <c r="E19" s="53"/>
    </row>
    <row r="20" spans="1:5" ht="17" x14ac:dyDescent="0.25">
      <c r="A20" s="71" t="s">
        <v>215</v>
      </c>
      <c r="B20" s="61" t="s">
        <v>216</v>
      </c>
      <c r="C20" s="67" t="s">
        <v>221</v>
      </c>
      <c r="D20" s="66"/>
      <c r="E20" s="53"/>
    </row>
    <row r="21" spans="1:5" ht="17" x14ac:dyDescent="0.25">
      <c r="A21" s="71" t="s">
        <v>217</v>
      </c>
      <c r="B21" s="61" t="s">
        <v>218</v>
      </c>
      <c r="C21" s="67" t="s">
        <v>222</v>
      </c>
      <c r="D21" s="66"/>
      <c r="E21" s="53"/>
    </row>
    <row r="22" spans="1:5" ht="17" x14ac:dyDescent="0.25">
      <c r="A22" s="71" t="s">
        <v>219</v>
      </c>
      <c r="B22" s="61" t="s">
        <v>220</v>
      </c>
      <c r="C22" s="67" t="s">
        <v>223</v>
      </c>
      <c r="D22" s="66"/>
      <c r="E22" s="53"/>
    </row>
    <row r="23" spans="1:5" ht="17" x14ac:dyDescent="0.25">
      <c r="A23" s="70" t="s">
        <v>225</v>
      </c>
      <c r="B23" s="61" t="s">
        <v>241</v>
      </c>
      <c r="C23" s="67" t="s">
        <v>231</v>
      </c>
      <c r="D23" s="66" t="s">
        <v>255</v>
      </c>
      <c r="E23" s="53"/>
    </row>
    <row r="24" spans="1:5" ht="17" x14ac:dyDescent="0.25">
      <c r="A24" s="70" t="s">
        <v>226</v>
      </c>
      <c r="B24" s="61" t="s">
        <v>232</v>
      </c>
      <c r="C24" s="72" t="s">
        <v>234</v>
      </c>
      <c r="D24" s="66"/>
      <c r="E24" s="53"/>
    </row>
    <row r="25" spans="1:5" x14ac:dyDescent="0.2">
      <c r="A25" s="70" t="s">
        <v>229</v>
      </c>
      <c r="B25" s="62" t="s">
        <v>243</v>
      </c>
      <c r="C25" s="67" t="s">
        <v>245</v>
      </c>
      <c r="D25" s="69" t="s">
        <v>234</v>
      </c>
      <c r="E25" s="53"/>
    </row>
    <row r="26" spans="1:5" x14ac:dyDescent="0.2">
      <c r="A26" s="71" t="s">
        <v>247</v>
      </c>
      <c r="B26" s="51" t="s">
        <v>248</v>
      </c>
      <c r="C26" s="68" t="s">
        <v>294</v>
      </c>
      <c r="D26" s="64"/>
      <c r="E26" s="53"/>
    </row>
    <row r="27" spans="1:5" x14ac:dyDescent="0.2">
      <c r="A27" s="71" t="s">
        <v>249</v>
      </c>
      <c r="B27" s="51" t="s">
        <v>250</v>
      </c>
      <c r="C27" s="68" t="s">
        <v>295</v>
      </c>
      <c r="D27" s="64"/>
      <c r="E27" s="53"/>
    </row>
    <row r="28" spans="1:5" ht="17" x14ac:dyDescent="0.25">
      <c r="A28" s="70" t="s">
        <v>227</v>
      </c>
      <c r="B28" s="60" t="s">
        <v>242</v>
      </c>
      <c r="C28" s="72" t="s">
        <v>234</v>
      </c>
      <c r="D28" s="66" t="s">
        <v>256</v>
      </c>
      <c r="E28" s="53"/>
    </row>
    <row r="29" spans="1:5" ht="17" x14ac:dyDescent="0.25">
      <c r="A29" s="70" t="s">
        <v>228</v>
      </c>
      <c r="B29" s="60" t="s">
        <v>233</v>
      </c>
      <c r="C29" s="72" t="s">
        <v>234</v>
      </c>
      <c r="D29" s="66"/>
    </row>
    <row r="30" spans="1:5" x14ac:dyDescent="0.2">
      <c r="A30" s="70" t="s">
        <v>230</v>
      </c>
      <c r="B30" s="63" t="s">
        <v>244</v>
      </c>
      <c r="C30" s="67" t="s">
        <v>246</v>
      </c>
      <c r="D30" s="69" t="s">
        <v>234</v>
      </c>
    </row>
    <row r="31" spans="1:5" x14ac:dyDescent="0.2">
      <c r="A31" s="71" t="s">
        <v>251</v>
      </c>
      <c r="B31" s="51" t="s">
        <v>252</v>
      </c>
      <c r="C31" s="68" t="s">
        <v>296</v>
      </c>
      <c r="D31" s="66"/>
    </row>
    <row r="32" spans="1:5" x14ac:dyDescent="0.2">
      <c r="A32" s="71" t="s">
        <v>253</v>
      </c>
      <c r="B32" s="51" t="s">
        <v>254</v>
      </c>
      <c r="C32" s="68" t="s">
        <v>297</v>
      </c>
      <c r="D32" s="66"/>
    </row>
    <row r="33" spans="1:4" x14ac:dyDescent="0.2">
      <c r="A33" s="55" t="s">
        <v>298</v>
      </c>
      <c r="B33" t="s">
        <v>299</v>
      </c>
      <c r="C33" s="52" t="s">
        <v>189</v>
      </c>
      <c r="D33" s="52" t="s">
        <v>300</v>
      </c>
    </row>
    <row r="34" spans="1:4" x14ac:dyDescent="0.2">
      <c r="A34" s="55" t="s">
        <v>301</v>
      </c>
      <c r="B34" t="s">
        <v>307</v>
      </c>
      <c r="C34" s="52" t="s">
        <v>189</v>
      </c>
      <c r="D34" s="52" t="s">
        <v>309</v>
      </c>
    </row>
    <row r="35" spans="1:4" x14ac:dyDescent="0.2">
      <c r="A35" s="55" t="s">
        <v>302</v>
      </c>
      <c r="B35" t="s">
        <v>308</v>
      </c>
      <c r="C35" s="52" t="s">
        <v>189</v>
      </c>
      <c r="D35" s="52" t="s">
        <v>309</v>
      </c>
    </row>
    <row r="36" spans="1:4" x14ac:dyDescent="0.2">
      <c r="A36" s="55" t="s">
        <v>303</v>
      </c>
      <c r="B36" t="s">
        <v>305</v>
      </c>
      <c r="C36" s="52" t="s">
        <v>189</v>
      </c>
      <c r="D36" s="52" t="s">
        <v>310</v>
      </c>
    </row>
    <row r="37" spans="1:4" x14ac:dyDescent="0.2">
      <c r="A37" s="55" t="s">
        <v>304</v>
      </c>
      <c r="B37" t="s">
        <v>306</v>
      </c>
      <c r="C37" s="52" t="s">
        <v>189</v>
      </c>
      <c r="D37" s="52" t="s">
        <v>310</v>
      </c>
    </row>
    <row r="38" spans="1:4" x14ac:dyDescent="0.2">
      <c r="A38" s="55"/>
      <c r="D38" s="54"/>
    </row>
    <row r="39" spans="1:4" x14ac:dyDescent="0.2">
      <c r="A39" s="52"/>
      <c r="C39" s="53"/>
    </row>
    <row r="40" spans="1:4" x14ac:dyDescent="0.2">
      <c r="A40" s="52"/>
      <c r="C40" s="53"/>
    </row>
    <row r="41" spans="1:4" x14ac:dyDescent="0.2">
      <c r="A41" s="52"/>
      <c r="C41" s="5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Table 1</vt:lpstr>
      <vt:lpstr>Supp. Table 2</vt:lpstr>
      <vt:lpstr>Supp. Table 3</vt:lpstr>
      <vt:lpstr>Supp. Table 4</vt:lpstr>
      <vt:lpstr>Supp. Table 5</vt:lpstr>
      <vt:lpstr>Sup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8-10T19:44:28Z</cp:lastPrinted>
  <dcterms:created xsi:type="dcterms:W3CDTF">2020-07-23T21:12:29Z</dcterms:created>
  <dcterms:modified xsi:type="dcterms:W3CDTF">2020-08-20T17:44:01Z</dcterms:modified>
</cp:coreProperties>
</file>